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king.mol.for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31">
  <si>
    <t xml:space="preserve">Rank</t>
  </si>
  <si>
    <t xml:space="preserve">Peak</t>
  </si>
  <si>
    <t xml:space="preserve">Score</t>
  </si>
  <si>
    <t xml:space="preserve">cat.M</t>
  </si>
  <si>
    <t xml:space="preserve">cat.S</t>
  </si>
  <si>
    <t xml:space="preserve">lfdr</t>
  </si>
  <si>
    <t xml:space="preserve">HC</t>
  </si>
  <si>
    <t xml:space="preserve">M10215.3</t>
  </si>
  <si>
    <t xml:space="preserve">M6030.17</t>
  </si>
  <si>
    <t xml:space="preserve">M10228.8</t>
  </si>
  <si>
    <t xml:space="preserve">M9720.98</t>
  </si>
  <si>
    <t xml:space="preserve">M10186.8</t>
  </si>
  <si>
    <t xml:space="preserve">M8104.08</t>
  </si>
  <si>
    <t xml:space="preserve">M7535.36</t>
  </si>
  <si>
    <t xml:space="preserve">M10560.4</t>
  </si>
  <si>
    <t xml:space="preserve">M5507.09</t>
  </si>
  <si>
    <t xml:space="preserve">M6972.73</t>
  </si>
  <si>
    <t xml:space="preserve">M10867.8</t>
  </si>
  <si>
    <t xml:space="preserve">M3005.1</t>
  </si>
  <si>
    <t xml:space="preserve">M4793.17</t>
  </si>
  <si>
    <t xml:space="preserve">M8445.35</t>
  </si>
  <si>
    <t xml:space="preserve">M5385.32</t>
  </si>
  <si>
    <t xml:space="preserve">M9331.42</t>
  </si>
  <si>
    <t xml:space="preserve">M9453.19</t>
  </si>
  <si>
    <t xml:space="preserve">M12265.6</t>
  </si>
  <si>
    <t xml:space="preserve">M9756.26</t>
  </si>
  <si>
    <t xml:space="preserve">M19434.6</t>
  </si>
  <si>
    <t xml:space="preserve">M6346.21</t>
  </si>
  <si>
    <t xml:space="preserve">M5414.4</t>
  </si>
  <si>
    <t xml:space="preserve">M8260.17</t>
  </si>
  <si>
    <t xml:space="preserve">M8365.7</t>
  </si>
  <si>
    <t xml:space="preserve">M5588.44</t>
  </si>
  <si>
    <t xml:space="preserve">M8653.39</t>
  </si>
  <si>
    <t xml:space="preserve">M9493.8</t>
  </si>
  <si>
    <t xml:space="preserve">M7430.02</t>
  </si>
  <si>
    <t xml:space="preserve">M3886.66</t>
  </si>
  <si>
    <t xml:space="preserve">M4107.28</t>
  </si>
  <si>
    <t xml:space="preserve">M5093.53</t>
  </si>
  <si>
    <t xml:space="preserve">M5215.26</t>
  </si>
  <si>
    <t xml:space="preserve">M9269.86</t>
  </si>
  <si>
    <t xml:space="preserve">M4552.46</t>
  </si>
  <si>
    <t xml:space="preserve">M5327.68</t>
  </si>
  <si>
    <t xml:space="preserve">M8049.73</t>
  </si>
  <si>
    <t xml:space="preserve">M12352</t>
  </si>
  <si>
    <t xml:space="preserve">M7521.8</t>
  </si>
  <si>
    <t xml:space="preserve">M8461.28</t>
  </si>
  <si>
    <t xml:space="preserve">M6013.78</t>
  </si>
  <si>
    <t xml:space="preserve">M7901.88</t>
  </si>
  <si>
    <t xml:space="preserve">M12157</t>
  </si>
  <si>
    <t xml:space="preserve">M8216.89</t>
  </si>
  <si>
    <t xml:space="preserve">M13697.4</t>
  </si>
  <si>
    <t xml:space="preserve">M8686.02</t>
  </si>
  <si>
    <t xml:space="preserve">M11941.4</t>
  </si>
  <si>
    <t xml:space="preserve">M7288.4</t>
  </si>
  <si>
    <t xml:space="preserve">M5371.83</t>
  </si>
  <si>
    <t xml:space="preserve">M10882.7</t>
  </si>
  <si>
    <t xml:space="preserve">M7843.63</t>
  </si>
  <si>
    <t xml:space="preserve">M6847.69</t>
  </si>
  <si>
    <t xml:space="preserve">M6240.5</t>
  </si>
  <si>
    <t xml:space="preserve">M6767.53</t>
  </si>
  <si>
    <t xml:space="preserve">M5278.54</t>
  </si>
  <si>
    <t xml:space="preserve">M5187.43</t>
  </si>
  <si>
    <t xml:space="preserve">M9615.58</t>
  </si>
  <si>
    <t xml:space="preserve">M9155.98</t>
  </si>
  <si>
    <t xml:space="preserve">M11630.8</t>
  </si>
  <si>
    <t xml:space="preserve">M10077.8</t>
  </si>
  <si>
    <t xml:space="preserve">M12683.3</t>
  </si>
  <si>
    <t xml:space="preserve">M9591.94</t>
  </si>
  <si>
    <t xml:space="preserve">M12484.2</t>
  </si>
  <si>
    <t xml:space="preserve">M13183.9</t>
  </si>
  <si>
    <t xml:space="preserve">M8559.6</t>
  </si>
  <si>
    <t xml:space="preserve">M11466.2</t>
  </si>
  <si>
    <t xml:space="preserve">M7010.23</t>
  </si>
  <si>
    <t xml:space="preserve">M8882.19</t>
  </si>
  <si>
    <t xml:space="preserve">M2556.58</t>
  </si>
  <si>
    <t xml:space="preserve">M6941.72</t>
  </si>
  <si>
    <t xml:space="preserve">M9474.85</t>
  </si>
  <si>
    <t xml:space="preserve">M7682.78</t>
  </si>
  <si>
    <t xml:space="preserve">M6605.75</t>
  </si>
  <si>
    <t xml:space="preserve">M9108</t>
  </si>
  <si>
    <t xml:space="preserve">M7978.93</t>
  </si>
  <si>
    <t xml:space="preserve">M7775.86</t>
  </si>
  <si>
    <t xml:space="preserve">M2669.97</t>
  </si>
  <si>
    <t xml:space="preserve">M9233.02</t>
  </si>
  <si>
    <t xml:space="preserve">M6828.1</t>
  </si>
  <si>
    <t xml:space="preserve">M7711.05</t>
  </si>
  <si>
    <t xml:space="preserve">M2002.05</t>
  </si>
  <si>
    <t xml:space="preserve">M8019.89</t>
  </si>
  <si>
    <t xml:space="preserve">M5249.77</t>
  </si>
  <si>
    <t xml:space="preserve">M5344.4</t>
  </si>
  <si>
    <t xml:space="preserve">M8234.94</t>
  </si>
  <si>
    <t xml:space="preserve">M12507.2</t>
  </si>
  <si>
    <t xml:space="preserve">M14017.7</t>
  </si>
  <si>
    <t xml:space="preserve">M4664.91</t>
  </si>
  <si>
    <t xml:space="preserve">M6588.78</t>
  </si>
  <si>
    <t xml:space="preserve">M7342.53</t>
  </si>
  <si>
    <t xml:space="preserve">M3277.62</t>
  </si>
  <si>
    <t xml:space="preserve">M6254.65</t>
  </si>
  <si>
    <t xml:space="preserve">M6176.43</t>
  </si>
  <si>
    <t xml:space="preserve">M4356.18</t>
  </si>
  <si>
    <t xml:space="preserve">M4725.1</t>
  </si>
  <si>
    <t xml:space="preserve">M3301.12</t>
  </si>
  <si>
    <t xml:space="preserve">M5143.97</t>
  </si>
  <si>
    <t xml:space="preserve">M6812.86</t>
  </si>
  <si>
    <t xml:space="preserve">M8081.21</t>
  </si>
  <si>
    <t xml:space="preserve">M12657.9</t>
  </si>
  <si>
    <t xml:space="preserve">M13944.6</t>
  </si>
  <si>
    <t xml:space="preserve">M6490.93</t>
  </si>
  <si>
    <t xml:space="preserve">M16908.9</t>
  </si>
  <si>
    <t xml:space="preserve">M4656.2</t>
  </si>
  <si>
    <t xml:space="preserve">M6558.72</t>
  </si>
  <si>
    <t xml:space="preserve">M6783.96</t>
  </si>
  <si>
    <t xml:space="preserve">M7575.82</t>
  </si>
  <si>
    <t xml:space="preserve">M12125.8</t>
  </si>
  <si>
    <t xml:space="preserve">M8188.12</t>
  </si>
  <si>
    <t xml:space="preserve">M10251.6</t>
  </si>
  <si>
    <t xml:space="preserve">M16725.4</t>
  </si>
  <si>
    <t xml:space="preserve">M8277.86</t>
  </si>
  <si>
    <t xml:space="preserve">M14987.3</t>
  </si>
  <si>
    <t xml:space="preserve">M10531.3</t>
  </si>
  <si>
    <t xml:space="preserve">M5550.83</t>
  </si>
  <si>
    <t xml:space="preserve">M8718.31</t>
  </si>
  <si>
    <t xml:space="preserve">M6042.02</t>
  </si>
  <si>
    <t xml:space="preserve">M4615.48</t>
  </si>
  <si>
    <t xml:space="preserve">M6133.1</t>
  </si>
  <si>
    <t xml:space="preserve">M19641.7</t>
  </si>
  <si>
    <t xml:space="preserve">M12985.6</t>
  </si>
  <si>
    <t xml:space="preserve">M9315.78</t>
  </si>
  <si>
    <t xml:space="preserve">M6378.21</t>
  </si>
  <si>
    <t xml:space="preserve">M7208.44</t>
  </si>
  <si>
    <t xml:space="preserve">M5116.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1" width="9.14"/>
    <col collapsed="false" customWidth="true" hidden="false" outlineLevel="0" max="3" min="3" style="1" width="11.99"/>
    <col collapsed="false" customWidth="true" hidden="false" outlineLevel="0" max="5" min="4" style="1" width="12.56"/>
    <col collapsed="false" customWidth="true" hidden="false" outlineLevel="0" max="7" min="6" style="1" width="11.99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1" t="n">
        <v>1</v>
      </c>
      <c r="B2" s="1" t="s">
        <v>7</v>
      </c>
      <c r="C2" s="1" t="n">
        <v>245.475267409202</v>
      </c>
      <c r="D2" s="1" t="n">
        <v>-11.0787018059248</v>
      </c>
      <c r="E2" s="1" t="n">
        <v>11.0787018059248</v>
      </c>
      <c r="F2" s="4" t="n">
        <v>3.07381307023654E-011</v>
      </c>
      <c r="G2" s="1" t="n">
        <v>1.00405681178943</v>
      </c>
    </row>
    <row r="3" customFormat="false" ht="12.75" hidden="false" customHeight="false" outlineLevel="0" collapsed="false">
      <c r="A3" s="1" t="n">
        <f aca="false">1+A2</f>
        <v>2</v>
      </c>
      <c r="B3" s="1" t="s">
        <v>8</v>
      </c>
      <c r="C3" s="1" t="n">
        <v>133.551949300785</v>
      </c>
      <c r="D3" s="1" t="n">
        <v>-8.17165678735912</v>
      </c>
      <c r="E3" s="1" t="n">
        <v>8.17165678735913</v>
      </c>
      <c r="F3" s="4" t="n">
        <v>2.34401125249229E-009</v>
      </c>
      <c r="G3" s="1" t="n">
        <v>1.42575835440301</v>
      </c>
    </row>
    <row r="4" customFormat="false" ht="12.75" hidden="false" customHeight="false" outlineLevel="0" collapsed="false">
      <c r="A4" s="1" t="n">
        <f aca="false">1+A3</f>
        <v>3</v>
      </c>
      <c r="B4" s="1" t="s">
        <v>9</v>
      </c>
      <c r="C4" s="1" t="n">
        <v>111.9679651095</v>
      </c>
      <c r="D4" s="1" t="n">
        <v>7.48224448643253</v>
      </c>
      <c r="E4" s="1" t="n">
        <v>-7.48224448643253</v>
      </c>
      <c r="F4" s="4" t="n">
        <v>8.76540772940024E-008</v>
      </c>
      <c r="G4" s="1" t="n">
        <v>1.75339104532355</v>
      </c>
    </row>
    <row r="5" customFormat="false" ht="12.75" hidden="false" customHeight="false" outlineLevel="0" collapsed="false">
      <c r="A5" s="1" t="n">
        <f aca="false">1+A4</f>
        <v>4</v>
      </c>
      <c r="B5" s="1" t="s">
        <v>10</v>
      </c>
      <c r="C5" s="1" t="n">
        <v>93.9814177665602</v>
      </c>
      <c r="D5" s="1" t="n">
        <v>-6.8549769425783</v>
      </c>
      <c r="E5" s="1" t="n">
        <v>6.8549769425783</v>
      </c>
      <c r="F5" s="4" t="n">
        <v>1.4109063436965E-006</v>
      </c>
      <c r="G5" s="1" t="n">
        <v>2.03306002071787</v>
      </c>
    </row>
    <row r="6" customFormat="false" ht="12.75" hidden="false" customHeight="false" outlineLevel="0" collapsed="false">
      <c r="A6" s="1" t="n">
        <f aca="false">1+A5</f>
        <v>5</v>
      </c>
      <c r="B6" s="1" t="s">
        <v>11</v>
      </c>
      <c r="C6" s="1" t="n">
        <v>80.1150287799512</v>
      </c>
      <c r="D6" s="1" t="n">
        <v>-6.32910059881936</v>
      </c>
      <c r="E6" s="1" t="n">
        <v>6.32910059881936</v>
      </c>
      <c r="F6" s="4" t="n">
        <v>6.61889833345653E-006</v>
      </c>
      <c r="G6" s="1" t="n">
        <v>2.28255979855438</v>
      </c>
    </row>
    <row r="7" customFormat="false" ht="12.75" hidden="false" customHeight="false" outlineLevel="0" collapsed="false">
      <c r="A7" s="1" t="n">
        <f aca="false">1+A6</f>
        <v>6</v>
      </c>
      <c r="B7" s="1" t="s">
        <v>12</v>
      </c>
      <c r="C7" s="1" t="n">
        <v>71.8257432808976</v>
      </c>
      <c r="D7" s="1" t="n">
        <v>-5.9927349049035</v>
      </c>
      <c r="E7" s="1" t="n">
        <v>5.9927349049035</v>
      </c>
      <c r="F7" s="1" t="n">
        <v>0.000252649903452713</v>
      </c>
      <c r="G7" s="1" t="n">
        <v>2.51098756676047</v>
      </c>
    </row>
    <row r="8" customFormat="false" ht="12.75" hidden="false" customHeight="false" outlineLevel="0" collapsed="false">
      <c r="A8" s="1" t="n">
        <f aca="false">1+A7</f>
        <v>7</v>
      </c>
      <c r="B8" s="1" t="s">
        <v>13</v>
      </c>
      <c r="C8" s="1" t="n">
        <v>54.0374059173714</v>
      </c>
      <c r="D8" s="1" t="n">
        <v>-5.19795180419035</v>
      </c>
      <c r="E8" s="1" t="n">
        <v>5.19795180419035</v>
      </c>
      <c r="F8" s="1" t="n">
        <v>0.000252649903452713</v>
      </c>
      <c r="G8" s="1" t="n">
        <v>2.72356246544008</v>
      </c>
    </row>
    <row r="9" customFormat="false" ht="12.75" hidden="false" customHeight="false" outlineLevel="0" collapsed="false">
      <c r="A9" s="1" t="n">
        <f aca="false">1+A8</f>
        <v>8</v>
      </c>
      <c r="B9" s="1" t="s">
        <v>14</v>
      </c>
      <c r="C9" s="1" t="n">
        <v>50.5085608268058</v>
      </c>
      <c r="D9" s="1" t="n">
        <v>-5.025363709564</v>
      </c>
      <c r="E9" s="1" t="n">
        <v>5.02536370956401</v>
      </c>
      <c r="F9" s="1" t="n">
        <v>0.000252649903452713</v>
      </c>
      <c r="G9" s="1" t="n">
        <v>2.92397210423553</v>
      </c>
    </row>
    <row r="10" customFormat="false" ht="12.75" hidden="false" customHeight="false" outlineLevel="0" collapsed="false">
      <c r="A10" s="1" t="n">
        <f aca="false">1+A9</f>
        <v>9</v>
      </c>
      <c r="B10" s="1" t="s">
        <v>15</v>
      </c>
      <c r="C10" s="1" t="n">
        <v>49.6656976169688</v>
      </c>
      <c r="D10" s="1" t="n">
        <v>4.98325684753299</v>
      </c>
      <c r="E10" s="1" t="n">
        <v>-4.98325684753299</v>
      </c>
      <c r="F10" s="1" t="n">
        <v>0.0015199072765941</v>
      </c>
      <c r="G10" s="1" t="n">
        <v>3.11477335836195</v>
      </c>
    </row>
    <row r="11" customFormat="false" ht="12.75" hidden="false" customHeight="false" outlineLevel="0" collapsed="false">
      <c r="A11" s="1" t="n">
        <f aca="false">1+A10</f>
        <v>10</v>
      </c>
      <c r="B11" s="1" t="s">
        <v>16</v>
      </c>
      <c r="C11" s="1" t="n">
        <v>44.3886753901562</v>
      </c>
      <c r="D11" s="1" t="n">
        <v>-4.71108667879058</v>
      </c>
      <c r="E11" s="1" t="n">
        <v>4.71108667879058</v>
      </c>
      <c r="F11" s="1" t="n">
        <v>0.00350432472766984</v>
      </c>
      <c r="G11" s="1" t="n">
        <v>3.29690213524399</v>
      </c>
    </row>
    <row r="12" customFormat="false" ht="12.75" hidden="false" customHeight="false" outlineLevel="0" collapsed="false">
      <c r="A12" s="1" t="n">
        <f aca="false">1+A11</f>
        <v>11</v>
      </c>
      <c r="B12" s="1" t="s">
        <v>17</v>
      </c>
      <c r="C12" s="1" t="n">
        <v>39.0877768118502</v>
      </c>
      <c r="D12" s="1" t="n">
        <v>-4.42084702358328</v>
      </c>
      <c r="E12" s="1" t="n">
        <v>4.42084702358328</v>
      </c>
      <c r="F12" s="1" t="n">
        <v>0.00350432472766984</v>
      </c>
      <c r="G12" s="1" t="n">
        <v>3.47096291451714</v>
      </c>
    </row>
    <row r="13" customFormat="false" ht="12.75" hidden="false" customHeight="false" outlineLevel="0" collapsed="false">
      <c r="A13" s="1" t="n">
        <f aca="false">1+A12</f>
        <v>12</v>
      </c>
      <c r="B13" s="1" t="s">
        <v>18</v>
      </c>
      <c r="C13" s="1" t="n">
        <v>37.4642922875385</v>
      </c>
      <c r="D13" s="1" t="n">
        <v>4.32806494218481</v>
      </c>
      <c r="E13" s="1" t="n">
        <v>-4.32806494218482</v>
      </c>
      <c r="F13" s="1" t="n">
        <v>0.00350432472766984</v>
      </c>
      <c r="G13" s="1" t="n">
        <v>3.64044331432826</v>
      </c>
    </row>
    <row r="14" customFormat="false" ht="12.75" hidden="false" customHeight="false" outlineLevel="0" collapsed="false">
      <c r="A14" s="1" t="n">
        <f aca="false">1+A13</f>
        <v>13</v>
      </c>
      <c r="B14" s="1" t="s">
        <v>19</v>
      </c>
      <c r="C14" s="1" t="n">
        <v>35.8505301150703</v>
      </c>
      <c r="D14" s="1" t="n">
        <v>-4.23382392849952</v>
      </c>
      <c r="E14" s="1" t="n">
        <v>4.23382392849952</v>
      </c>
      <c r="F14" s="1" t="n">
        <v>0.00350432472766984</v>
      </c>
      <c r="G14" s="1" t="n">
        <v>3.8047323320482</v>
      </c>
    </row>
    <row r="15" customFormat="false" ht="12.75" hidden="false" customHeight="false" outlineLevel="0" collapsed="false">
      <c r="A15" s="1" t="n">
        <f aca="false">1+A14</f>
        <v>14</v>
      </c>
      <c r="B15" s="1" t="s">
        <v>20</v>
      </c>
      <c r="C15" s="1" t="n">
        <v>34.9820498218808</v>
      </c>
      <c r="D15" s="1" t="n">
        <v>4.1822272667731</v>
      </c>
      <c r="E15" s="1" t="n">
        <v>-4.1822272667731</v>
      </c>
      <c r="F15" s="1" t="n">
        <v>0.0356096319956369</v>
      </c>
      <c r="G15" s="1" t="n">
        <v>3.96553514850331</v>
      </c>
    </row>
    <row r="16" customFormat="false" ht="12.75" hidden="false" customHeight="false" outlineLevel="0" collapsed="false">
      <c r="A16" s="1" t="n">
        <f aca="false">1+A15</f>
        <v>15</v>
      </c>
      <c r="B16" s="1" t="s">
        <v>21</v>
      </c>
      <c r="C16" s="1" t="n">
        <v>26.3925992237178</v>
      </c>
      <c r="D16" s="1" t="n">
        <v>3.63267114006469</v>
      </c>
      <c r="E16" s="1" t="n">
        <v>-3.63267114006469</v>
      </c>
      <c r="F16" s="1" t="n">
        <v>0.0356096319956369</v>
      </c>
      <c r="G16" s="1" t="n">
        <v>4.08837992429829</v>
      </c>
    </row>
    <row r="17" customFormat="false" ht="12.75" hidden="false" customHeight="false" outlineLevel="0" collapsed="false">
      <c r="A17" s="1" t="n">
        <f aca="false">1+A16</f>
        <v>16</v>
      </c>
      <c r="B17" s="1" t="s">
        <v>22</v>
      </c>
      <c r="C17" s="1" t="n">
        <v>25.8000021113508</v>
      </c>
      <c r="D17" s="1" t="n">
        <v>-3.59165714617576</v>
      </c>
      <c r="E17" s="1" t="n">
        <v>3.59165714617576</v>
      </c>
      <c r="F17" s="1" t="n">
        <v>0.0356096319956369</v>
      </c>
      <c r="G17" s="1" t="n">
        <v>4.23913014568954</v>
      </c>
    </row>
    <row r="18" customFormat="false" ht="12.75" hidden="false" customHeight="false" outlineLevel="0" collapsed="false">
      <c r="A18" s="1" t="n">
        <f aca="false">1+A17</f>
        <v>17</v>
      </c>
      <c r="B18" s="1" t="s">
        <v>23</v>
      </c>
      <c r="C18" s="1" t="n">
        <v>25.4481836314041</v>
      </c>
      <c r="D18" s="1" t="n">
        <v>-3.5670844979762</v>
      </c>
      <c r="E18" s="1" t="n">
        <v>3.56708449797619</v>
      </c>
      <c r="F18" s="1" t="n">
        <v>0.0772453201654892</v>
      </c>
      <c r="G18" s="1" t="n">
        <v>4.38924385530722</v>
      </c>
    </row>
    <row r="19" customFormat="false" ht="12.75" hidden="false" customHeight="false" outlineLevel="0" collapsed="false">
      <c r="A19" s="1" t="n">
        <f aca="false">1+A18</f>
        <v>18</v>
      </c>
      <c r="B19" s="1" t="s">
        <v>24</v>
      </c>
      <c r="C19" s="1" t="n">
        <v>23.1840586559809</v>
      </c>
      <c r="D19" s="1" t="n">
        <v>3.40470693716661</v>
      </c>
      <c r="E19" s="1" t="n">
        <v>-3.40470693716661</v>
      </c>
      <c r="F19" s="1" t="n">
        <v>0.110129585265589</v>
      </c>
      <c r="G19" s="1" t="n">
        <v>4.5103662255179</v>
      </c>
    </row>
    <row r="20" customFormat="false" ht="12.75" hidden="false" customHeight="false" outlineLevel="0" collapsed="false">
      <c r="A20" s="1" t="n">
        <f aca="false">1+A19</f>
        <v>19</v>
      </c>
      <c r="B20" s="1" t="s">
        <v>25</v>
      </c>
      <c r="C20" s="1" t="n">
        <v>19.4593890033815</v>
      </c>
      <c r="D20" s="1" t="n">
        <v>-3.11924582258128</v>
      </c>
      <c r="E20" s="1" t="n">
        <v>3.11924582258128</v>
      </c>
      <c r="F20" s="1" t="n">
        <v>0.110129585265589</v>
      </c>
      <c r="G20" s="1" t="n">
        <v>4.56472382857879</v>
      </c>
    </row>
    <row r="21" customFormat="false" ht="12.75" hidden="false" customHeight="false" outlineLevel="0" collapsed="false">
      <c r="A21" s="1" t="n">
        <f aca="false">1+A20</f>
        <v>20</v>
      </c>
      <c r="B21" s="1" t="s">
        <v>26</v>
      </c>
      <c r="C21" s="1" t="n">
        <v>18.5377794796857</v>
      </c>
      <c r="D21" s="1" t="n">
        <v>-3.04448513542813</v>
      </c>
      <c r="E21" s="1" t="n">
        <v>3.04448513542813</v>
      </c>
      <c r="F21" s="1" t="n">
        <v>0.110129585265589</v>
      </c>
      <c r="G21" s="1" t="n">
        <v>4.67688361684538</v>
      </c>
    </row>
    <row r="22" customFormat="false" ht="12.75" hidden="false" customHeight="false" outlineLevel="0" collapsed="false">
      <c r="A22" s="1" t="n">
        <f aca="false">1+A21</f>
        <v>21</v>
      </c>
      <c r="B22" s="1" t="s">
        <v>27</v>
      </c>
      <c r="C22" s="1" t="n">
        <v>17.3252994992001</v>
      </c>
      <c r="D22" s="1" t="n">
        <v>2.94323797026337</v>
      </c>
      <c r="E22" s="1" t="n">
        <v>-2.94323797026337</v>
      </c>
      <c r="F22" s="1" t="n">
        <v>0.110129585265589</v>
      </c>
      <c r="G22" s="1" t="n">
        <v>4.76371570916051</v>
      </c>
    </row>
    <row r="23" customFormat="false" ht="12.75" hidden="false" customHeight="false" outlineLevel="0" collapsed="false">
      <c r="A23" s="1" t="n">
        <f aca="false">1+A22</f>
        <v>22</v>
      </c>
      <c r="B23" s="1" t="s">
        <v>28</v>
      </c>
      <c r="C23" s="1" t="n">
        <v>16.6654035229503</v>
      </c>
      <c r="D23" s="1" t="n">
        <v>-2.88664195242069</v>
      </c>
      <c r="E23" s="1" t="n">
        <v>2.88664195242069</v>
      </c>
      <c r="F23" s="1" t="n">
        <v>0.110129585265589</v>
      </c>
      <c r="G23" s="1" t="n">
        <v>4.87117979571038</v>
      </c>
    </row>
    <row r="24" customFormat="false" ht="12.75" hidden="false" customHeight="false" outlineLevel="0" collapsed="false">
      <c r="A24" s="1" t="n">
        <f aca="false">1+A23</f>
        <v>23</v>
      </c>
      <c r="B24" s="1" t="s">
        <v>29</v>
      </c>
      <c r="C24" s="1" t="n">
        <v>15.8081412527984</v>
      </c>
      <c r="D24" s="1" t="n">
        <v>-2.8114179031939</v>
      </c>
      <c r="E24" s="1" t="n">
        <v>2.8114179031939</v>
      </c>
      <c r="F24" s="1" t="n">
        <v>0.110129585265589</v>
      </c>
      <c r="G24" s="1" t="n">
        <v>4.95666074443377</v>
      </c>
    </row>
    <row r="25" customFormat="false" ht="12.75" hidden="false" customHeight="false" outlineLevel="0" collapsed="false">
      <c r="A25" s="1" t="n">
        <f aca="false">1+A24</f>
        <v>24</v>
      </c>
      <c r="B25" s="1" t="s">
        <v>30</v>
      </c>
      <c r="C25" s="1" t="n">
        <v>15.2444418069017</v>
      </c>
      <c r="D25" s="1" t="n">
        <v>2.76083699327773</v>
      </c>
      <c r="E25" s="1" t="n">
        <v>-2.76083699327773</v>
      </c>
      <c r="F25" s="1" t="n">
        <v>0.110129585265589</v>
      </c>
      <c r="G25" s="1" t="n">
        <v>5.05664216517666</v>
      </c>
    </row>
    <row r="26" customFormat="false" ht="12.75" hidden="false" customHeight="false" outlineLevel="0" collapsed="false">
      <c r="A26" s="1" t="n">
        <f aca="false">1+A25</f>
        <v>25</v>
      </c>
      <c r="B26" s="1" t="s">
        <v>31</v>
      </c>
      <c r="C26" s="1" t="n">
        <v>14.9888779848577</v>
      </c>
      <c r="D26" s="1" t="n">
        <v>2.73759730282392</v>
      </c>
      <c r="E26" s="1" t="n">
        <v>-2.73759730282393</v>
      </c>
      <c r="F26" s="1" t="n">
        <v>0.110129585265589</v>
      </c>
      <c r="G26" s="1" t="n">
        <v>5.18014728911166</v>
      </c>
    </row>
    <row r="27" customFormat="false" ht="12.75" hidden="false" customHeight="false" outlineLevel="0" collapsed="false">
      <c r="A27" s="1" t="n">
        <f aca="false">1+A26</f>
        <v>26</v>
      </c>
      <c r="B27" s="1" t="s">
        <v>32</v>
      </c>
      <c r="C27" s="1" t="n">
        <v>14.2334103905337</v>
      </c>
      <c r="D27" s="1" t="n">
        <v>-2.66771535124474</v>
      </c>
      <c r="E27" s="1" t="n">
        <v>2.66771535124474</v>
      </c>
      <c r="F27" s="1" t="n">
        <v>0.110129585265589</v>
      </c>
      <c r="G27" s="1" t="n">
        <v>5.25020305709888</v>
      </c>
    </row>
    <row r="28" customFormat="false" ht="12.75" hidden="false" customHeight="false" outlineLevel="0" collapsed="false">
      <c r="A28" s="1" t="n">
        <f aca="false">1+A27</f>
        <v>27</v>
      </c>
      <c r="B28" s="1" t="s">
        <v>33</v>
      </c>
      <c r="C28" s="1" t="n">
        <v>14.2315673937786</v>
      </c>
      <c r="D28" s="1" t="n">
        <v>2.66754263262825</v>
      </c>
      <c r="E28" s="1" t="n">
        <v>-2.66754263262826</v>
      </c>
      <c r="F28" s="1" t="n">
        <v>0.110129585265589</v>
      </c>
      <c r="G28" s="1" t="n">
        <v>5.39594187284532</v>
      </c>
    </row>
    <row r="29" customFormat="false" ht="12.75" hidden="false" customHeight="false" outlineLevel="0" collapsed="false">
      <c r="A29" s="1" t="n">
        <f aca="false">1+A28</f>
        <v>28</v>
      </c>
      <c r="B29" s="1" t="s">
        <v>34</v>
      </c>
      <c r="C29" s="1" t="n">
        <v>14.1590862002651</v>
      </c>
      <c r="D29" s="1" t="n">
        <v>-2.66074108100216</v>
      </c>
      <c r="E29" s="1" t="n">
        <v>2.66074108100216</v>
      </c>
      <c r="F29" s="1" t="n">
        <v>0.110129585265589</v>
      </c>
      <c r="G29" s="1" t="n">
        <v>5.53322874514733</v>
      </c>
    </row>
    <row r="30" customFormat="false" ht="12.75" hidden="false" customHeight="false" outlineLevel="0" collapsed="false">
      <c r="A30" s="1" t="n">
        <f aca="false">1+A29</f>
        <v>29</v>
      </c>
      <c r="B30" s="1" t="s">
        <v>35</v>
      </c>
      <c r="C30" s="1" t="n">
        <v>14.0497330428952</v>
      </c>
      <c r="D30" s="1" t="n">
        <v>2.65044647586922</v>
      </c>
      <c r="E30" s="1" t="n">
        <v>-2.65044647586922</v>
      </c>
      <c r="F30" s="1" t="n">
        <v>0.110129585265589</v>
      </c>
      <c r="G30" s="1" t="n">
        <v>5.66583089583575</v>
      </c>
    </row>
    <row r="31" customFormat="false" ht="12.75" hidden="false" customHeight="false" outlineLevel="0" collapsed="false">
      <c r="A31" s="1" t="n">
        <f aca="false">1+A30</f>
        <v>30</v>
      </c>
      <c r="B31" s="1" t="s">
        <v>36</v>
      </c>
      <c r="C31" s="1" t="n">
        <v>13.9701677642016</v>
      </c>
      <c r="D31" s="1" t="n">
        <v>-2.64293092647174</v>
      </c>
      <c r="E31" s="1" t="n">
        <v>2.64293092647174</v>
      </c>
      <c r="F31" s="1" t="n">
        <v>0.17379598152708</v>
      </c>
      <c r="G31" s="1" t="n">
        <v>5.80113155937206</v>
      </c>
    </row>
    <row r="32" customFormat="false" ht="12.75" hidden="false" customHeight="false" outlineLevel="0" collapsed="false">
      <c r="A32" s="1" t="n">
        <f aca="false">1+A31</f>
        <v>31</v>
      </c>
      <c r="B32" s="1" t="s">
        <v>37</v>
      </c>
      <c r="C32" s="1" t="n">
        <v>13.4920749833543</v>
      </c>
      <c r="D32" s="1" t="n">
        <v>-2.59731351432151</v>
      </c>
      <c r="E32" s="1" t="n">
        <v>2.59731351432151</v>
      </c>
      <c r="F32" s="1" t="n">
        <v>0.203809366305516</v>
      </c>
      <c r="G32" s="1" t="n">
        <v>5.88948221832618</v>
      </c>
    </row>
    <row r="33" customFormat="false" ht="12.75" hidden="false" customHeight="false" outlineLevel="0" collapsed="false">
      <c r="A33" s="1" t="n">
        <f aca="false">1+A32</f>
        <v>32</v>
      </c>
      <c r="B33" s="1" t="s">
        <v>38</v>
      </c>
      <c r="C33" s="1" t="n">
        <v>12.8947865353312</v>
      </c>
      <c r="D33" s="1" t="n">
        <v>2.53917176805068</v>
      </c>
      <c r="E33" s="1" t="n">
        <v>-2.53917176805068</v>
      </c>
      <c r="F33" s="1" t="n">
        <v>0.203809366305516</v>
      </c>
      <c r="G33" s="1" t="n">
        <v>5.95578590303376</v>
      </c>
    </row>
    <row r="34" customFormat="false" ht="12.75" hidden="false" customHeight="false" outlineLevel="0" collapsed="false">
      <c r="A34" s="1" t="n">
        <f aca="false">1+A33</f>
        <v>33</v>
      </c>
      <c r="B34" s="1" t="s">
        <v>39</v>
      </c>
      <c r="C34" s="1" t="n">
        <v>12.2887163780956</v>
      </c>
      <c r="D34" s="1" t="n">
        <v>2.47878159365601</v>
      </c>
      <c r="E34" s="1" t="n">
        <v>-2.47878159365601</v>
      </c>
      <c r="F34" s="1" t="n">
        <v>0.203809366305516</v>
      </c>
      <c r="G34" s="1" t="n">
        <v>6.01032678445458</v>
      </c>
    </row>
    <row r="35" customFormat="false" ht="12.75" hidden="false" customHeight="false" outlineLevel="0" collapsed="false">
      <c r="A35" s="1" t="n">
        <f aca="false">1+A34</f>
        <v>34</v>
      </c>
      <c r="B35" s="1" t="s">
        <v>40</v>
      </c>
      <c r="C35" s="1" t="n">
        <v>11.6974006970551</v>
      </c>
      <c r="D35" s="1" t="n">
        <v>2.41840863969006</v>
      </c>
      <c r="E35" s="1" t="n">
        <v>-2.41840863969006</v>
      </c>
      <c r="F35" s="1" t="n">
        <v>0.203809366305516</v>
      </c>
      <c r="G35" s="1" t="n">
        <v>6.05522233994682</v>
      </c>
    </row>
    <row r="36" customFormat="false" ht="12.75" hidden="false" customHeight="false" outlineLevel="0" collapsed="false">
      <c r="A36" s="1" t="n">
        <f aca="false">1+A35</f>
        <v>35</v>
      </c>
      <c r="B36" s="1" t="s">
        <v>41</v>
      </c>
      <c r="C36" s="1" t="n">
        <v>11.6207938708099</v>
      </c>
      <c r="D36" s="1" t="n">
        <v>-2.41047649550975</v>
      </c>
      <c r="E36" s="1" t="n">
        <v>2.41047649550975</v>
      </c>
      <c r="F36" s="1" t="n">
        <v>0.203809366305516</v>
      </c>
      <c r="G36" s="1" t="n">
        <v>6.187123418358</v>
      </c>
    </row>
    <row r="37" customFormat="false" ht="12.75" hidden="false" customHeight="false" outlineLevel="0" collapsed="false">
      <c r="A37" s="1" t="n">
        <f aca="false">1+A36</f>
        <v>36</v>
      </c>
      <c r="B37" s="1" t="s">
        <v>42</v>
      </c>
      <c r="C37" s="1" t="n">
        <v>11.4336639436394</v>
      </c>
      <c r="D37" s="1" t="n">
        <v>-2.39098974732634</v>
      </c>
      <c r="E37" s="1" t="n">
        <v>2.39098974732634</v>
      </c>
      <c r="F37" s="1" t="n">
        <v>0.286251953768096</v>
      </c>
      <c r="G37" s="1" t="n">
        <v>6.29818143079084</v>
      </c>
    </row>
    <row r="38" customFormat="false" ht="12.75" hidden="false" customHeight="false" outlineLevel="0" collapsed="false">
      <c r="A38" s="1" t="n">
        <f aca="false">1+A37</f>
        <v>37</v>
      </c>
      <c r="B38" s="1" t="s">
        <v>43</v>
      </c>
      <c r="C38" s="1" t="n">
        <v>10.7987190562072</v>
      </c>
      <c r="D38" s="1" t="n">
        <v>2.32365219602753</v>
      </c>
      <c r="E38" s="1" t="n">
        <v>-2.32365219602754</v>
      </c>
      <c r="F38" s="1" t="n">
        <v>0.286251953768096</v>
      </c>
      <c r="G38" s="1" t="n">
        <v>6.3148217502349</v>
      </c>
    </row>
    <row r="39" customFormat="false" ht="12.75" hidden="false" customHeight="false" outlineLevel="0" collapsed="false">
      <c r="A39" s="1" t="n">
        <f aca="false">1+A38</f>
        <v>38</v>
      </c>
      <c r="B39" s="1" t="s">
        <v>44</v>
      </c>
      <c r="C39" s="1" t="n">
        <v>10.608442190747</v>
      </c>
      <c r="D39" s="1" t="n">
        <v>2.30308946751391</v>
      </c>
      <c r="E39" s="1" t="n">
        <v>-2.3030894675139</v>
      </c>
      <c r="F39" s="1" t="n">
        <v>0.287404825321953</v>
      </c>
      <c r="G39" s="1" t="n">
        <v>6.41953841057191</v>
      </c>
    </row>
    <row r="40" customFormat="false" ht="12.75" hidden="false" customHeight="false" outlineLevel="0" collapsed="false">
      <c r="A40" s="1" t="n">
        <f aca="false">1+A39</f>
        <v>39</v>
      </c>
      <c r="B40" s="1" t="s">
        <v>45</v>
      </c>
      <c r="C40" s="1" t="n">
        <v>9.92297521030433</v>
      </c>
      <c r="D40" s="1" t="n">
        <v>2.22743969730993</v>
      </c>
      <c r="E40" s="1" t="n">
        <v>-2.22743969730993</v>
      </c>
      <c r="F40" s="1" t="n">
        <v>0.287404825321953</v>
      </c>
      <c r="G40" s="1" t="n">
        <v>6.39761556515642</v>
      </c>
    </row>
    <row r="41" customFormat="false" ht="12.75" hidden="false" customHeight="false" outlineLevel="0" collapsed="false">
      <c r="A41" s="1" t="n">
        <f aca="false">1+A40</f>
        <v>40</v>
      </c>
      <c r="B41" s="1" t="s">
        <v>46</v>
      </c>
      <c r="C41" s="1" t="n">
        <v>9.59280758077743</v>
      </c>
      <c r="D41" s="1" t="n">
        <v>2.19006935743796</v>
      </c>
      <c r="E41" s="1" t="n">
        <v>-2.19006935743796</v>
      </c>
      <c r="F41" s="1" t="n">
        <v>0.287404825321953</v>
      </c>
      <c r="G41" s="1" t="n">
        <v>6.45478966144212</v>
      </c>
    </row>
    <row r="42" customFormat="false" ht="12.75" hidden="false" customHeight="false" outlineLevel="0" collapsed="false">
      <c r="A42" s="1" t="n">
        <f aca="false">1+A41</f>
        <v>41</v>
      </c>
      <c r="B42" s="1" t="s">
        <v>47</v>
      </c>
      <c r="C42" s="1" t="n">
        <v>9.4143828499927</v>
      </c>
      <c r="D42" s="1" t="n">
        <v>2.16960628340636</v>
      </c>
      <c r="E42" s="1" t="n">
        <v>-2.16960628340636</v>
      </c>
      <c r="F42" s="1" t="n">
        <v>0.287404825321953</v>
      </c>
      <c r="G42" s="1" t="n">
        <v>6.55217280273726</v>
      </c>
    </row>
    <row r="43" customFormat="false" ht="12.75" hidden="false" customHeight="false" outlineLevel="0" collapsed="false">
      <c r="A43" s="1" t="n">
        <f aca="false">1+A42</f>
        <v>42</v>
      </c>
      <c r="B43" s="1" t="s">
        <v>48</v>
      </c>
      <c r="C43" s="1" t="n">
        <v>9.0154924554414</v>
      </c>
      <c r="D43" s="1" t="n">
        <v>2.12314536189134</v>
      </c>
      <c r="E43" s="1" t="n">
        <v>-2.12314536189134</v>
      </c>
      <c r="F43" s="1" t="n">
        <v>0.287404825321953</v>
      </c>
      <c r="G43" s="1" t="n">
        <v>6.57709928512795</v>
      </c>
    </row>
    <row r="44" customFormat="false" ht="12.75" hidden="false" customHeight="false" outlineLevel="0" collapsed="false">
      <c r="A44" s="1" t="n">
        <f aca="false">1+A43</f>
        <v>43</v>
      </c>
      <c r="B44" s="1" t="s">
        <v>49</v>
      </c>
      <c r="C44" s="1" t="n">
        <v>8.46203176678417</v>
      </c>
      <c r="D44" s="1" t="n">
        <v>2.05694333499785</v>
      </c>
      <c r="E44" s="1" t="n">
        <v>-2.05694333499785</v>
      </c>
      <c r="F44" s="1" t="n">
        <v>0.287404825321953</v>
      </c>
      <c r="G44" s="1" t="n">
        <v>6.5331114509624</v>
      </c>
    </row>
    <row r="45" customFormat="false" ht="12.75" hidden="false" customHeight="false" outlineLevel="0" collapsed="false">
      <c r="A45" s="1" t="n">
        <f aca="false">1+A44</f>
        <v>44</v>
      </c>
      <c r="B45" s="1" t="s">
        <v>50</v>
      </c>
      <c r="C45" s="1" t="n">
        <v>8.0706165292715</v>
      </c>
      <c r="D45" s="1" t="n">
        <v>-2.00880767238572</v>
      </c>
      <c r="E45" s="1" t="n">
        <v>2.00880767238572</v>
      </c>
      <c r="F45" s="1" t="n">
        <v>0.287404825321953</v>
      </c>
      <c r="G45" s="1" t="n">
        <v>6.53101444590138</v>
      </c>
    </row>
    <row r="46" customFormat="false" ht="12.75" hidden="false" customHeight="false" outlineLevel="0" collapsed="false">
      <c r="A46" s="1" t="n">
        <f aca="false">1+A45</f>
        <v>45</v>
      </c>
      <c r="B46" s="1" t="s">
        <v>51</v>
      </c>
      <c r="C46" s="1" t="n">
        <v>8.05539755100327</v>
      </c>
      <c r="D46" s="1" t="n">
        <v>2.00691274735641</v>
      </c>
      <c r="E46" s="1" t="n">
        <v>-2.0069127473564</v>
      </c>
      <c r="F46" s="1" t="n">
        <v>0.287404825321953</v>
      </c>
      <c r="G46" s="1" t="n">
        <v>6.67921563648838</v>
      </c>
    </row>
    <row r="47" customFormat="false" ht="12.75" hidden="false" customHeight="false" outlineLevel="0" collapsed="false">
      <c r="A47" s="1" t="n">
        <f aca="false">1+A46</f>
        <v>46</v>
      </c>
      <c r="B47" s="1" t="s">
        <v>52</v>
      </c>
      <c r="C47" s="1" t="n">
        <v>7.706502703921</v>
      </c>
      <c r="D47" s="1" t="n">
        <v>-1.96297003338321</v>
      </c>
      <c r="E47" s="1" t="n">
        <v>1.96297003338322</v>
      </c>
      <c r="F47" s="1" t="n">
        <v>0.287404825321953</v>
      </c>
      <c r="G47" s="1" t="n">
        <v>6.68276005557245</v>
      </c>
    </row>
    <row r="48" customFormat="false" ht="12.75" hidden="false" customHeight="false" outlineLevel="0" collapsed="false">
      <c r="A48" s="1" t="n">
        <f aca="false">1+A47</f>
        <v>47</v>
      </c>
      <c r="B48" s="1" t="s">
        <v>53</v>
      </c>
      <c r="C48" s="1" t="n">
        <v>7.69006089738283</v>
      </c>
      <c r="D48" s="1" t="n">
        <v>1.96087491918567</v>
      </c>
      <c r="E48" s="1" t="n">
        <v>-1.96087491918567</v>
      </c>
      <c r="F48" s="1" t="n">
        <v>0.287404825321953</v>
      </c>
      <c r="G48" s="1" t="n">
        <v>6.83172337319785</v>
      </c>
    </row>
    <row r="49" customFormat="false" ht="12.75" hidden="false" customHeight="false" outlineLevel="0" collapsed="false">
      <c r="A49" s="1" t="n">
        <f aca="false">1+A48</f>
        <v>48</v>
      </c>
      <c r="B49" s="1" t="s">
        <v>54</v>
      </c>
      <c r="C49" s="1" t="n">
        <v>7.68721478249041</v>
      </c>
      <c r="D49" s="1" t="n">
        <v>-1.96051202272396</v>
      </c>
      <c r="E49" s="1" t="n">
        <v>1.96051202272396</v>
      </c>
      <c r="F49" s="1" t="n">
        <v>0.287404825321953</v>
      </c>
      <c r="G49" s="1" t="n">
        <v>6.98759266179048</v>
      </c>
    </row>
    <row r="50" customFormat="false" ht="12.75" hidden="false" customHeight="false" outlineLevel="0" collapsed="false">
      <c r="A50" s="1" t="n">
        <f aca="false">1+A49</f>
        <v>49</v>
      </c>
      <c r="B50" s="1" t="s">
        <v>55</v>
      </c>
      <c r="C50" s="1" t="n">
        <v>7.63469070023704</v>
      </c>
      <c r="D50" s="1" t="n">
        <v>1.95380279202342</v>
      </c>
      <c r="E50" s="1" t="n">
        <v>-1.95380279202342</v>
      </c>
      <c r="F50" s="1" t="n">
        <v>0.287404825321953</v>
      </c>
      <c r="G50" s="1" t="n">
        <v>7.12169103870458</v>
      </c>
    </row>
    <row r="51" customFormat="false" ht="12.75" hidden="false" customHeight="false" outlineLevel="0" collapsed="false">
      <c r="A51" s="1" t="n">
        <f aca="false">1+A50</f>
        <v>50</v>
      </c>
      <c r="B51" s="1" t="s">
        <v>56</v>
      </c>
      <c r="C51" s="1" t="n">
        <v>7.61106248770843</v>
      </c>
      <c r="D51" s="1" t="n">
        <v>-1.95077708717685</v>
      </c>
      <c r="E51" s="1" t="n">
        <v>1.95077708717686</v>
      </c>
      <c r="F51" s="1" t="n">
        <v>0.999999999999999</v>
      </c>
      <c r="G51" s="1" t="n">
        <v>7.2698462863006</v>
      </c>
    </row>
    <row r="52" customFormat="false" ht="12.75" hidden="false" customHeight="false" outlineLevel="0" collapsed="false">
      <c r="A52" s="1" t="n">
        <f aca="false">1+A51</f>
        <v>51</v>
      </c>
      <c r="B52" s="1" t="s">
        <v>57</v>
      </c>
      <c r="C52" s="1" t="n">
        <v>7.42457702218137</v>
      </c>
      <c r="D52" s="1" t="n">
        <v>-1.92673000472061</v>
      </c>
      <c r="E52" s="1" t="n">
        <v>1.92673000472061</v>
      </c>
      <c r="F52" s="1" t="n">
        <v>0.999999999999999</v>
      </c>
      <c r="G52" s="1" t="n">
        <v>7.34239565562794</v>
      </c>
    </row>
    <row r="53" customFormat="false" ht="12.75" hidden="false" customHeight="false" outlineLevel="0" collapsed="false">
      <c r="A53" s="1" t="n">
        <f aca="false">1+A52</f>
        <v>52</v>
      </c>
      <c r="B53" s="1" t="s">
        <v>58</v>
      </c>
      <c r="C53" s="1" t="n">
        <v>6.20559551947442</v>
      </c>
      <c r="D53" s="1" t="n">
        <v>-1.76147601736078</v>
      </c>
      <c r="E53" s="1" t="n">
        <v>1.76147601736078</v>
      </c>
      <c r="F53" s="1" t="n">
        <v>0.999999999999999</v>
      </c>
      <c r="G53" s="1" t="n">
        <v>6.81236316605457</v>
      </c>
    </row>
    <row r="54" customFormat="false" ht="12.75" hidden="false" customHeight="false" outlineLevel="0" collapsed="false">
      <c r="A54" s="1" t="n">
        <f aca="false">1+A53</f>
        <v>53</v>
      </c>
      <c r="B54" s="1" t="s">
        <v>59</v>
      </c>
      <c r="C54" s="1" t="n">
        <v>6.13462701788115</v>
      </c>
      <c r="D54" s="1" t="n">
        <v>1.75137474828792</v>
      </c>
      <c r="E54" s="1" t="n">
        <v>-1.75137474828792</v>
      </c>
      <c r="F54" s="1" t="n">
        <v>0.999999999999999</v>
      </c>
      <c r="G54" s="1" t="n">
        <v>6.9289904675957</v>
      </c>
    </row>
    <row r="55" customFormat="false" ht="12.75" hidden="false" customHeight="false" outlineLevel="0" collapsed="false">
      <c r="A55" s="1" t="n">
        <f aca="false">1+A54</f>
        <v>54</v>
      </c>
      <c r="B55" s="1" t="s">
        <v>60</v>
      </c>
      <c r="C55" s="1" t="n">
        <v>5.71723777609029</v>
      </c>
      <c r="D55" s="1" t="n">
        <v>1.69074506891049</v>
      </c>
      <c r="E55" s="1" t="n">
        <v>-1.69074506891049</v>
      </c>
      <c r="F55" s="1" t="n">
        <v>0.999999999999999</v>
      </c>
      <c r="G55" s="1" t="n">
        <v>6.79471017767063</v>
      </c>
    </row>
    <row r="56" customFormat="false" ht="12.75" hidden="false" customHeight="false" outlineLevel="0" collapsed="false">
      <c r="A56" s="1" t="n">
        <f aca="false">1+A55</f>
        <v>55</v>
      </c>
      <c r="B56" s="1" t="s">
        <v>61</v>
      </c>
      <c r="C56" s="1" t="n">
        <v>5.5861548689295</v>
      </c>
      <c r="D56" s="1" t="n">
        <v>-1.67125026087201</v>
      </c>
      <c r="E56" s="1" t="n">
        <v>1.671250260872</v>
      </c>
      <c r="F56" s="1" t="n">
        <v>1</v>
      </c>
      <c r="G56" s="1" t="n">
        <v>6.86051739179511</v>
      </c>
    </row>
    <row r="57" customFormat="false" ht="12.75" hidden="false" customHeight="false" outlineLevel="0" collapsed="false">
      <c r="A57" s="1" t="n">
        <f aca="false">1+A56</f>
        <v>56</v>
      </c>
      <c r="B57" s="1" t="s">
        <v>62</v>
      </c>
      <c r="C57" s="1" t="n">
        <v>5.16085263246591</v>
      </c>
      <c r="D57" s="1" t="n">
        <v>1.60637054138607</v>
      </c>
      <c r="E57" s="1" t="n">
        <v>-1.60637054138606</v>
      </c>
      <c r="F57" s="1" t="n">
        <v>1</v>
      </c>
      <c r="G57" s="1" t="n">
        <v>6.6727594243504</v>
      </c>
    </row>
    <row r="58" customFormat="false" ht="12.75" hidden="false" customHeight="false" outlineLevel="0" collapsed="false">
      <c r="A58" s="1" t="n">
        <f aca="false">1+A57</f>
        <v>57</v>
      </c>
      <c r="B58" s="1" t="s">
        <v>63</v>
      </c>
      <c r="C58" s="1" t="n">
        <v>5.07796536306157</v>
      </c>
      <c r="D58" s="1" t="n">
        <v>1.59341855189739</v>
      </c>
      <c r="E58" s="1" t="n">
        <v>-1.59341855189739</v>
      </c>
      <c r="F58" s="1" t="n">
        <v>1</v>
      </c>
      <c r="G58" s="1" t="n">
        <v>6.76865562687495</v>
      </c>
    </row>
    <row r="59" customFormat="false" ht="12.75" hidden="false" customHeight="false" outlineLevel="0" collapsed="false">
      <c r="A59" s="1" t="n">
        <f aca="false">1+A58</f>
        <v>58</v>
      </c>
      <c r="B59" s="1" t="s">
        <v>64</v>
      </c>
      <c r="C59" s="1" t="n">
        <v>4.82249321643546</v>
      </c>
      <c r="D59" s="1" t="n">
        <v>-1.55281892319025</v>
      </c>
      <c r="E59" s="1" t="n">
        <v>1.55281892319025</v>
      </c>
      <c r="F59" s="1" t="n">
        <v>1</v>
      </c>
      <c r="G59" s="1" t="n">
        <v>6.69886928340587</v>
      </c>
    </row>
    <row r="60" customFormat="false" ht="12.75" hidden="false" customHeight="false" outlineLevel="0" collapsed="false">
      <c r="A60" s="1" t="n">
        <f aca="false">1+A59</f>
        <v>59</v>
      </c>
      <c r="B60" s="1" t="s">
        <v>65</v>
      </c>
      <c r="C60" s="1" t="n">
        <v>4.69068764834074</v>
      </c>
      <c r="D60" s="1" t="n">
        <v>-1.53145154156779</v>
      </c>
      <c r="E60" s="1" t="n">
        <v>1.53145154156779</v>
      </c>
      <c r="F60" s="1" t="n">
        <v>1</v>
      </c>
      <c r="G60" s="1" t="n">
        <v>6.74048925641307</v>
      </c>
    </row>
    <row r="61" customFormat="false" ht="12.75" hidden="false" customHeight="false" outlineLevel="0" collapsed="false">
      <c r="A61" s="1" t="n">
        <f aca="false">1+A60</f>
        <v>60</v>
      </c>
      <c r="B61" s="1" t="s">
        <v>66</v>
      </c>
      <c r="C61" s="1" t="n">
        <v>3.39337284721133</v>
      </c>
      <c r="D61" s="1" t="n">
        <v>1.30256916269566</v>
      </c>
      <c r="E61" s="1" t="n">
        <v>-1.30256916269566</v>
      </c>
      <c r="F61" s="1" t="n">
        <v>1</v>
      </c>
      <c r="G61" s="1" t="n">
        <v>5.27767161462339</v>
      </c>
    </row>
    <row r="62" customFormat="false" ht="12.75" hidden="false" customHeight="false" outlineLevel="0" collapsed="false">
      <c r="A62" s="1" t="n">
        <f aca="false">1+A61</f>
        <v>61</v>
      </c>
      <c r="B62" s="1" t="s">
        <v>67</v>
      </c>
      <c r="C62" s="1" t="n">
        <v>3.38360343156951</v>
      </c>
      <c r="D62" s="1" t="n">
        <v>-1.30069278301402</v>
      </c>
      <c r="E62" s="1" t="n">
        <v>1.30069278301402</v>
      </c>
      <c r="F62" s="1" t="n">
        <v>1</v>
      </c>
      <c r="G62" s="1" t="n">
        <v>5.44006076342054</v>
      </c>
    </row>
    <row r="63" customFormat="false" ht="12.75" hidden="false" customHeight="false" outlineLevel="0" collapsed="false">
      <c r="A63" s="1" t="n">
        <f aca="false">1+A62</f>
        <v>62</v>
      </c>
      <c r="B63" s="1" t="s">
        <v>68</v>
      </c>
      <c r="C63" s="1" t="n">
        <v>2.79993359506134</v>
      </c>
      <c r="D63" s="1" t="n">
        <v>-1.18320192593262</v>
      </c>
      <c r="E63" s="1" t="n">
        <v>1.18320192593262</v>
      </c>
      <c r="F63" s="1" t="n">
        <v>1</v>
      </c>
      <c r="G63" s="1" t="n">
        <v>4.60981371246592</v>
      </c>
    </row>
    <row r="64" customFormat="false" ht="12.75" hidden="false" customHeight="false" outlineLevel="0" collapsed="false">
      <c r="A64" s="1" t="n">
        <f aca="false">1+A63</f>
        <v>63</v>
      </c>
      <c r="B64" s="1" t="s">
        <v>69</v>
      </c>
      <c r="C64" s="1" t="n">
        <v>2.75136528306435</v>
      </c>
      <c r="D64" s="1" t="n">
        <v>1.17289498316438</v>
      </c>
      <c r="E64" s="1" t="n">
        <v>-1.17289498316439</v>
      </c>
      <c r="F64" s="1" t="n">
        <v>1</v>
      </c>
      <c r="G64" s="1" t="n">
        <v>4.69593682816543</v>
      </c>
    </row>
    <row r="65" customFormat="false" ht="12.75" hidden="false" customHeight="false" outlineLevel="0" collapsed="false">
      <c r="A65" s="1" t="n">
        <f aca="false">1+A64</f>
        <v>64</v>
      </c>
      <c r="B65" s="1" t="s">
        <v>70</v>
      </c>
      <c r="C65" s="1" t="n">
        <v>2.71485214920498</v>
      </c>
      <c r="D65" s="1" t="n">
        <v>-1.1650862949166</v>
      </c>
      <c r="E65" s="1" t="n">
        <v>1.1650862949166</v>
      </c>
      <c r="F65" s="1" t="n">
        <v>1</v>
      </c>
      <c r="G65" s="1" t="n">
        <v>4.80554498383695</v>
      </c>
    </row>
    <row r="66" customFormat="false" ht="12.75" hidden="false" customHeight="false" outlineLevel="0" collapsed="false">
      <c r="A66" s="1" t="n">
        <f aca="false">1+A65</f>
        <v>65</v>
      </c>
      <c r="B66" s="1" t="s">
        <v>71</v>
      </c>
      <c r="C66" s="1" t="n">
        <v>2.68328266761862</v>
      </c>
      <c r="D66" s="1" t="n">
        <v>-1.15829242154532</v>
      </c>
      <c r="E66" s="1" t="n">
        <v>1.15829242154531</v>
      </c>
      <c r="F66" s="1" t="n">
        <v>1</v>
      </c>
      <c r="G66" s="1" t="n">
        <v>4.92545223089248</v>
      </c>
    </row>
    <row r="67" customFormat="false" ht="12.75" hidden="false" customHeight="false" outlineLevel="0" collapsed="false">
      <c r="A67" s="1" t="n">
        <f aca="false">1+A66</f>
        <v>66</v>
      </c>
      <c r="B67" s="1" t="s">
        <v>72</v>
      </c>
      <c r="C67" s="1" t="n">
        <v>2.54434250726581</v>
      </c>
      <c r="D67" s="1" t="n">
        <v>-1.12790569359008</v>
      </c>
      <c r="E67" s="1" t="n">
        <v>1.12790569359007</v>
      </c>
      <c r="F67" s="1" t="n">
        <v>1</v>
      </c>
      <c r="G67" s="1" t="n">
        <v>4.82290157426818</v>
      </c>
    </row>
    <row r="68" customFormat="false" ht="12.75" hidden="false" customHeight="false" outlineLevel="0" collapsed="false">
      <c r="A68" s="1" t="n">
        <f aca="false">1+A67</f>
        <v>67</v>
      </c>
      <c r="B68" s="1" t="s">
        <v>73</v>
      </c>
      <c r="C68" s="1" t="n">
        <v>2.38942515966556</v>
      </c>
      <c r="D68" s="1" t="n">
        <v>1.09302908462345</v>
      </c>
      <c r="E68" s="1" t="n">
        <v>-1.09302908462345</v>
      </c>
      <c r="F68" s="1" t="n">
        <v>1</v>
      </c>
      <c r="G68" s="1" t="n">
        <v>4.66922347862137</v>
      </c>
    </row>
    <row r="69" customFormat="false" ht="12.75" hidden="false" customHeight="false" outlineLevel="0" collapsed="false">
      <c r="A69" s="1" t="n">
        <f aca="false">1+A68</f>
        <v>68</v>
      </c>
      <c r="B69" s="1" t="s">
        <v>74</v>
      </c>
      <c r="C69" s="1" t="n">
        <v>2.38065332487526</v>
      </c>
      <c r="D69" s="1" t="n">
        <v>-1.09102092667264</v>
      </c>
      <c r="E69" s="1" t="n">
        <v>1.09102092667264</v>
      </c>
      <c r="F69" s="1" t="n">
        <v>1</v>
      </c>
      <c r="G69" s="1" t="n">
        <v>4.83651902505994</v>
      </c>
    </row>
    <row r="70" customFormat="false" ht="12.75" hidden="false" customHeight="false" outlineLevel="0" collapsed="false">
      <c r="A70" s="1" t="n">
        <f aca="false">1+A69</f>
        <v>69</v>
      </c>
      <c r="B70" s="1" t="s">
        <v>75</v>
      </c>
      <c r="C70" s="1" t="n">
        <v>2.31567815281361</v>
      </c>
      <c r="D70" s="1" t="n">
        <v>1.07602931019875</v>
      </c>
      <c r="E70" s="1" t="n">
        <v>-1.07602931019875</v>
      </c>
      <c r="F70" s="1" t="n">
        <v>1</v>
      </c>
      <c r="G70" s="1" t="n">
        <v>4.87568338767773</v>
      </c>
    </row>
    <row r="71" customFormat="false" ht="12.75" hidden="false" customHeight="false" outlineLevel="0" collapsed="false">
      <c r="A71" s="1" t="n">
        <f aca="false">1+A70</f>
        <v>70</v>
      </c>
      <c r="B71" s="1" t="s">
        <v>76</v>
      </c>
      <c r="C71" s="1" t="n">
        <v>2.30286568470379</v>
      </c>
      <c r="D71" s="1" t="n">
        <v>1.07304838770295</v>
      </c>
      <c r="E71" s="1" t="n">
        <v>-1.07304838770295</v>
      </c>
      <c r="F71" s="1" t="n">
        <v>1</v>
      </c>
      <c r="G71" s="1" t="n">
        <v>5.03637777924305</v>
      </c>
    </row>
    <row r="72" customFormat="false" ht="12.75" hidden="false" customHeight="false" outlineLevel="0" collapsed="false">
      <c r="A72" s="1" t="n">
        <f aca="false">1+A71</f>
        <v>71</v>
      </c>
      <c r="B72" s="1" t="s">
        <v>77</v>
      </c>
      <c r="C72" s="1" t="n">
        <v>2.16283716815666</v>
      </c>
      <c r="D72" s="1" t="n">
        <v>1.03991277714928</v>
      </c>
      <c r="E72" s="1" t="n">
        <v>-1.03991277714928</v>
      </c>
      <c r="F72" s="1" t="n">
        <v>1</v>
      </c>
      <c r="G72" s="1" t="n">
        <v>4.88891233528073</v>
      </c>
    </row>
    <row r="73" customFormat="false" ht="12.75" hidden="false" customHeight="false" outlineLevel="0" collapsed="false">
      <c r="A73" s="1" t="n">
        <f aca="false">1+A72</f>
        <v>72</v>
      </c>
      <c r="B73" s="1" t="s">
        <v>78</v>
      </c>
      <c r="C73" s="1" t="n">
        <v>2.16029466838332</v>
      </c>
      <c r="D73" s="1" t="n">
        <v>1.03930136831992</v>
      </c>
      <c r="E73" s="1" t="n">
        <v>-1.03930136831992</v>
      </c>
      <c r="F73" s="1" t="n">
        <v>1</v>
      </c>
      <c r="G73" s="1" t="n">
        <v>5.07690513118873</v>
      </c>
    </row>
    <row r="74" customFormat="false" ht="12.75" hidden="false" customHeight="false" outlineLevel="0" collapsed="false">
      <c r="A74" s="1" t="n">
        <f aca="false">1+A73</f>
        <v>73</v>
      </c>
      <c r="B74" s="1" t="s">
        <v>79</v>
      </c>
      <c r="C74" s="1" t="n">
        <v>2.018648013237</v>
      </c>
      <c r="D74" s="1" t="n">
        <v>1.00465118654113</v>
      </c>
      <c r="E74" s="1" t="n">
        <v>-1.00465118654113</v>
      </c>
      <c r="F74" s="1" t="n">
        <v>1</v>
      </c>
      <c r="G74" s="1" t="n">
        <v>4.90560515806764</v>
      </c>
    </row>
    <row r="75" customFormat="false" ht="12.75" hidden="false" customHeight="false" outlineLevel="0" collapsed="false">
      <c r="A75" s="1" t="n">
        <f aca="false">1+A74</f>
        <v>74</v>
      </c>
      <c r="B75" s="1" t="s">
        <v>80</v>
      </c>
      <c r="C75" s="1" t="n">
        <v>1.98976588485996</v>
      </c>
      <c r="D75" s="1" t="n">
        <v>-0.997438189779186</v>
      </c>
      <c r="E75" s="1" t="n">
        <v>0.997438189779185</v>
      </c>
      <c r="F75" s="1" t="n">
        <v>1</v>
      </c>
      <c r="G75" s="1" t="n">
        <v>5.02573544228981</v>
      </c>
    </row>
    <row r="76" customFormat="false" ht="12.75" hidden="false" customHeight="false" outlineLevel="0" collapsed="false">
      <c r="A76" s="1" t="n">
        <f aca="false">1+A75</f>
        <v>75</v>
      </c>
      <c r="B76" s="1" t="s">
        <v>81</v>
      </c>
      <c r="C76" s="1" t="n">
        <v>1.68449670659209</v>
      </c>
      <c r="D76" s="1" t="n">
        <v>0.917740896602108</v>
      </c>
      <c r="E76" s="1" t="n">
        <v>-0.91774089660211</v>
      </c>
      <c r="F76" s="1" t="n">
        <v>1</v>
      </c>
      <c r="G76" s="1" t="n">
        <v>4.33038554207651</v>
      </c>
    </row>
    <row r="77" customFormat="false" ht="12.75" hidden="false" customHeight="false" outlineLevel="0" collapsed="false">
      <c r="A77" s="1" t="n">
        <f aca="false">1+A76</f>
        <v>76</v>
      </c>
      <c r="B77" s="1" t="s">
        <v>82</v>
      </c>
      <c r="C77" s="1" t="n">
        <v>1.56623109580425</v>
      </c>
      <c r="D77" s="1" t="n">
        <v>0.884938160496048</v>
      </c>
      <c r="E77" s="1" t="n">
        <v>-0.884938160496043</v>
      </c>
      <c r="F77" s="1" t="n">
        <v>1</v>
      </c>
      <c r="G77" s="1" t="n">
        <v>4.14493321755207</v>
      </c>
    </row>
    <row r="78" customFormat="false" ht="12.75" hidden="false" customHeight="false" outlineLevel="0" collapsed="false">
      <c r="A78" s="1" t="n">
        <f aca="false">1+A77</f>
        <v>77</v>
      </c>
      <c r="B78" s="1" t="s">
        <v>83</v>
      </c>
      <c r="C78" s="1" t="n">
        <v>1.56335804704262</v>
      </c>
      <c r="D78" s="1" t="n">
        <v>0.884126135526661</v>
      </c>
      <c r="E78" s="1" t="n">
        <v>-0.884126135526666</v>
      </c>
      <c r="F78" s="1" t="n">
        <v>1</v>
      </c>
      <c r="G78" s="1" t="n">
        <v>4.33690819216607</v>
      </c>
    </row>
    <row r="79" customFormat="false" ht="12.75" hidden="false" customHeight="false" outlineLevel="0" collapsed="false">
      <c r="A79" s="1" t="n">
        <f aca="false">1+A78</f>
        <v>78</v>
      </c>
      <c r="B79" s="1" t="s">
        <v>84</v>
      </c>
      <c r="C79" s="1" t="n">
        <v>1.53640275963631</v>
      </c>
      <c r="D79" s="1" t="n">
        <v>-0.876470980591005</v>
      </c>
      <c r="E79" s="1" t="n">
        <v>0.876470980591004</v>
      </c>
      <c r="F79" s="1" t="n">
        <v>1</v>
      </c>
      <c r="G79" s="1" t="n">
        <v>4.44936310821224</v>
      </c>
    </row>
    <row r="80" customFormat="false" ht="12.75" hidden="false" customHeight="false" outlineLevel="0" collapsed="false">
      <c r="A80" s="1" t="n">
        <f aca="false">1+A79</f>
        <v>79</v>
      </c>
      <c r="B80" s="1" t="s">
        <v>85</v>
      </c>
      <c r="C80" s="1" t="n">
        <v>1.52256688409774</v>
      </c>
      <c r="D80" s="1" t="n">
        <v>0.872515582696876</v>
      </c>
      <c r="E80" s="1" t="n">
        <v>-0.872515582696876</v>
      </c>
      <c r="F80" s="1" t="n">
        <v>1</v>
      </c>
      <c r="G80" s="1" t="n">
        <v>4.60870657878079</v>
      </c>
    </row>
    <row r="81" customFormat="false" ht="12.75" hidden="false" customHeight="false" outlineLevel="0" collapsed="false">
      <c r="A81" s="1" t="n">
        <f aca="false">1+A80</f>
        <v>80</v>
      </c>
      <c r="B81" s="1" t="s">
        <v>86</v>
      </c>
      <c r="C81" s="1" t="n">
        <v>1.49400767425076</v>
      </c>
      <c r="D81" s="1" t="n">
        <v>-0.864293837259863</v>
      </c>
      <c r="E81" s="1" t="n">
        <v>0.864293837259862</v>
      </c>
      <c r="F81" s="1" t="n">
        <v>1</v>
      </c>
      <c r="G81" s="1" t="n">
        <v>4.71851435098384</v>
      </c>
    </row>
    <row r="82" customFormat="false" ht="12.75" hidden="false" customHeight="false" outlineLevel="0" collapsed="false">
      <c r="A82" s="1" t="n">
        <f aca="false">1+A81</f>
        <v>81</v>
      </c>
      <c r="B82" s="1" t="s">
        <v>87</v>
      </c>
      <c r="C82" s="1" t="n">
        <v>1.44526518239845</v>
      </c>
      <c r="D82" s="1" t="n">
        <v>0.850077991245053</v>
      </c>
      <c r="E82" s="1" t="n">
        <v>-0.850077991245055</v>
      </c>
      <c r="F82" s="1" t="n">
        <v>1</v>
      </c>
      <c r="G82" s="1" t="n">
        <v>4.75574742398618</v>
      </c>
    </row>
    <row r="83" customFormat="false" ht="12.75" hidden="false" customHeight="false" outlineLevel="0" collapsed="false">
      <c r="A83" s="1" t="n">
        <f aca="false">1+A82</f>
        <v>82</v>
      </c>
      <c r="B83" s="1" t="s">
        <v>88</v>
      </c>
      <c r="C83" s="1" t="n">
        <v>1.41806509515817</v>
      </c>
      <c r="D83" s="1" t="n">
        <v>-0.842040704229366</v>
      </c>
      <c r="E83" s="1" t="n">
        <v>0.842040704229364</v>
      </c>
      <c r="F83" s="1" t="n">
        <v>1</v>
      </c>
      <c r="G83" s="1" t="n">
        <v>4.87127198050008</v>
      </c>
    </row>
    <row r="84" customFormat="false" ht="12.75" hidden="false" customHeight="false" outlineLevel="0" collapsed="false">
      <c r="A84" s="1" t="n">
        <f aca="false">1+A83</f>
        <v>83</v>
      </c>
      <c r="B84" s="1" t="s">
        <v>89</v>
      </c>
      <c r="C84" s="1" t="n">
        <v>1.37705387140635</v>
      </c>
      <c r="D84" s="1" t="n">
        <v>-0.829775232037668</v>
      </c>
      <c r="E84" s="1" t="n">
        <v>0.829775232037678</v>
      </c>
      <c r="F84" s="1" t="n">
        <v>1</v>
      </c>
      <c r="G84" s="1" t="n">
        <v>4.93519290874311</v>
      </c>
    </row>
    <row r="85" customFormat="false" ht="12.75" hidden="false" customHeight="false" outlineLevel="0" collapsed="false">
      <c r="A85" s="1" t="n">
        <f aca="false">1+A84</f>
        <v>84</v>
      </c>
      <c r="B85" s="1" t="s">
        <v>90</v>
      </c>
      <c r="C85" s="1" t="n">
        <v>1.33702648238419</v>
      </c>
      <c r="D85" s="1" t="n">
        <v>0.817626590316198</v>
      </c>
      <c r="E85" s="1" t="n">
        <v>-0.817626590316201</v>
      </c>
      <c r="F85" s="1" t="n">
        <v>1</v>
      </c>
      <c r="G85" s="1" t="n">
        <v>5.00180345326321</v>
      </c>
    </row>
    <row r="86" customFormat="false" ht="12.75" hidden="false" customHeight="false" outlineLevel="0" collapsed="false">
      <c r="A86" s="1" t="n">
        <f aca="false">1+A85</f>
        <v>85</v>
      </c>
      <c r="B86" s="1" t="s">
        <v>91</v>
      </c>
      <c r="C86" s="1" t="n">
        <v>1.28659636969292</v>
      </c>
      <c r="D86" s="1" t="n">
        <v>0.802058716582809</v>
      </c>
      <c r="E86" s="1" t="n">
        <v>-0.802058716582807</v>
      </c>
      <c r="F86" s="1" t="n">
        <v>1</v>
      </c>
      <c r="G86" s="1" t="n">
        <v>5.02470954769944</v>
      </c>
    </row>
    <row r="87" customFormat="false" ht="12.75" hidden="false" customHeight="false" outlineLevel="0" collapsed="false">
      <c r="A87" s="1" t="n">
        <f aca="false">1+A86</f>
        <v>86</v>
      </c>
      <c r="B87" s="1" t="s">
        <v>92</v>
      </c>
      <c r="C87" s="1" t="n">
        <v>1.27322051983805</v>
      </c>
      <c r="D87" s="1" t="n">
        <v>-0.797878599737469</v>
      </c>
      <c r="E87" s="1" t="n">
        <v>0.797878599737469</v>
      </c>
      <c r="F87" s="1" t="n">
        <v>1</v>
      </c>
      <c r="G87" s="1" t="n">
        <v>5.19989754340991</v>
      </c>
    </row>
    <row r="88" customFormat="false" ht="12.75" hidden="false" customHeight="false" outlineLevel="0" collapsed="false">
      <c r="A88" s="1" t="n">
        <f aca="false">1+A87</f>
        <v>87</v>
      </c>
      <c r="B88" s="1" t="s">
        <v>93</v>
      </c>
      <c r="C88" s="1" t="n">
        <v>1.22908019049384</v>
      </c>
      <c r="D88" s="1" t="n">
        <v>-0.783926077667354</v>
      </c>
      <c r="E88" s="1" t="n">
        <v>0.783926077667353</v>
      </c>
      <c r="F88" s="1" t="n">
        <v>1</v>
      </c>
      <c r="G88" s="1" t="n">
        <v>5.24751197150592</v>
      </c>
    </row>
    <row r="89" customFormat="false" ht="12.75" hidden="false" customHeight="false" outlineLevel="0" collapsed="false">
      <c r="A89" s="1" t="n">
        <f aca="false">1+A88</f>
        <v>88</v>
      </c>
      <c r="B89" s="1" t="s">
        <v>94</v>
      </c>
      <c r="C89" s="1" t="n">
        <v>1.21110796644128</v>
      </c>
      <c r="D89" s="1" t="n">
        <v>-0.778173491723174</v>
      </c>
      <c r="E89" s="1" t="n">
        <v>0.778173491723179</v>
      </c>
      <c r="F89" s="1" t="n">
        <v>1</v>
      </c>
      <c r="G89" s="1" t="n">
        <v>5.40877690385564</v>
      </c>
    </row>
    <row r="90" customFormat="false" ht="12.75" hidden="false" customHeight="false" outlineLevel="0" collapsed="false">
      <c r="A90" s="1" t="n">
        <f aca="false">1+A89</f>
        <v>89</v>
      </c>
      <c r="B90" s="1" t="s">
        <v>95</v>
      </c>
      <c r="C90" s="1" t="n">
        <v>1.186717154603</v>
      </c>
      <c r="D90" s="1" t="n">
        <v>-0.770297719911917</v>
      </c>
      <c r="E90" s="1" t="n">
        <v>0.770297719911917</v>
      </c>
      <c r="F90" s="1" t="n">
        <v>1</v>
      </c>
      <c r="G90" s="1" t="n">
        <v>5.54507279824127</v>
      </c>
    </row>
    <row r="91" customFormat="false" ht="12.75" hidden="false" customHeight="false" outlineLevel="0" collapsed="false">
      <c r="A91" s="1" t="n">
        <f aca="false">1+A90</f>
        <v>90</v>
      </c>
      <c r="B91" s="1" t="s">
        <v>96</v>
      </c>
      <c r="C91" s="1" t="n">
        <v>1.06061606298649</v>
      </c>
      <c r="D91" s="1" t="n">
        <v>-0.728222515096345</v>
      </c>
      <c r="E91" s="1" t="n">
        <v>0.728222515096345</v>
      </c>
      <c r="F91" s="1" t="n">
        <v>1</v>
      </c>
      <c r="G91" s="1" t="n">
        <v>5.19935598008133</v>
      </c>
    </row>
    <row r="92" customFormat="false" ht="12.75" hidden="false" customHeight="false" outlineLevel="0" collapsed="false">
      <c r="A92" s="1" t="n">
        <f aca="false">1+A91</f>
        <v>91</v>
      </c>
      <c r="B92" s="1" t="s">
        <v>97</v>
      </c>
      <c r="C92" s="1" t="n">
        <v>1.03768076260149</v>
      </c>
      <c r="D92" s="1" t="n">
        <v>0.720305755426642</v>
      </c>
      <c r="E92" s="1" t="n">
        <v>-0.720305755426643</v>
      </c>
      <c r="F92" s="1" t="n">
        <v>1</v>
      </c>
      <c r="G92" s="1" t="n">
        <v>5.33668813763097</v>
      </c>
    </row>
    <row r="93" customFormat="false" ht="12.75" hidden="false" customHeight="false" outlineLevel="0" collapsed="false">
      <c r="A93" s="1" t="n">
        <f aca="false">1+A92</f>
        <v>92</v>
      </c>
      <c r="B93" s="1" t="s">
        <v>98</v>
      </c>
      <c r="C93" s="1" t="n">
        <v>0.949836449648064</v>
      </c>
      <c r="D93" s="1" t="n">
        <v>-0.68914310910291</v>
      </c>
      <c r="E93" s="1" t="n">
        <v>0.689143109102919</v>
      </c>
      <c r="F93" s="1" t="n">
        <v>1</v>
      </c>
      <c r="G93" s="1" t="n">
        <v>5.13294258210388</v>
      </c>
    </row>
    <row r="94" customFormat="false" ht="12.75" hidden="false" customHeight="false" outlineLevel="0" collapsed="false">
      <c r="A94" s="1" t="n">
        <f aca="false">1+A93</f>
        <v>93</v>
      </c>
      <c r="B94" s="1" t="s">
        <v>99</v>
      </c>
      <c r="C94" s="1" t="n">
        <v>0.84633640791012</v>
      </c>
      <c r="D94" s="1" t="n">
        <v>0.650513799972807</v>
      </c>
      <c r="E94" s="1" t="n">
        <v>-0.650513799972805</v>
      </c>
      <c r="F94" s="1" t="n">
        <v>1</v>
      </c>
      <c r="G94" s="1" t="n">
        <v>4.80433013953222</v>
      </c>
    </row>
    <row r="95" customFormat="false" ht="12.75" hidden="false" customHeight="false" outlineLevel="0" collapsed="false">
      <c r="A95" s="1" t="n">
        <f aca="false">1+A94</f>
        <v>94</v>
      </c>
      <c r="B95" s="1" t="s">
        <v>100</v>
      </c>
      <c r="C95" s="1" t="n">
        <v>0.772396774975931</v>
      </c>
      <c r="D95" s="1" t="n">
        <v>0.621448620151308</v>
      </c>
      <c r="E95" s="1" t="n">
        <v>-0.621448620151309</v>
      </c>
      <c r="F95" s="1" t="n">
        <v>1</v>
      </c>
      <c r="G95" s="1" t="n">
        <v>4.61061294734332</v>
      </c>
    </row>
    <row r="96" customFormat="false" ht="12.75" hidden="false" customHeight="false" outlineLevel="0" collapsed="false">
      <c r="A96" s="1" t="n">
        <f aca="false">1+A95</f>
        <v>95</v>
      </c>
      <c r="B96" s="1" t="s">
        <v>101</v>
      </c>
      <c r="C96" s="1" t="n">
        <v>0.744502534735953</v>
      </c>
      <c r="D96" s="1" t="n">
        <v>-0.610123977047266</v>
      </c>
      <c r="E96" s="1" t="n">
        <v>0.610123977047272</v>
      </c>
      <c r="F96" s="1" t="n">
        <v>1</v>
      </c>
      <c r="G96" s="1" t="n">
        <v>4.69496774481638</v>
      </c>
    </row>
    <row r="97" customFormat="false" ht="12.75" hidden="false" customHeight="false" outlineLevel="0" collapsed="false">
      <c r="A97" s="1" t="n">
        <f aca="false">1+A96</f>
        <v>96</v>
      </c>
      <c r="B97" s="1" t="s">
        <v>102</v>
      </c>
      <c r="C97" s="1" t="n">
        <v>0.739553680111205</v>
      </c>
      <c r="D97" s="1" t="n">
        <v>0.608092789017927</v>
      </c>
      <c r="E97" s="1" t="n">
        <v>-0.608092789017929</v>
      </c>
      <c r="F97" s="1" t="n">
        <v>1</v>
      </c>
      <c r="G97" s="1" t="n">
        <v>4.93476971416132</v>
      </c>
    </row>
    <row r="98" customFormat="false" ht="12.75" hidden="false" customHeight="false" outlineLevel="0" collapsed="false">
      <c r="A98" s="1" t="n">
        <f aca="false">1+A97</f>
        <v>97</v>
      </c>
      <c r="B98" s="1" t="s">
        <v>103</v>
      </c>
      <c r="C98" s="1" t="n">
        <v>0.71570797428167</v>
      </c>
      <c r="D98" s="1" t="n">
        <v>-0.598208982831949</v>
      </c>
      <c r="E98" s="1" t="n">
        <v>0.598208982831949</v>
      </c>
      <c r="F98" s="1" t="n">
        <v>1</v>
      </c>
      <c r="G98" s="1" t="n">
        <v>5.05315009670254</v>
      </c>
    </row>
    <row r="99" customFormat="false" ht="12.75" hidden="false" customHeight="false" outlineLevel="0" collapsed="false">
      <c r="A99" s="1" t="n">
        <f aca="false">1+A98</f>
        <v>98</v>
      </c>
      <c r="B99" s="1" t="s">
        <v>104</v>
      </c>
      <c r="C99" s="1" t="n">
        <v>0.672746101764648</v>
      </c>
      <c r="D99" s="1" t="n">
        <v>0.579976767536702</v>
      </c>
      <c r="E99" s="1" t="n">
        <v>-0.579976767536706</v>
      </c>
      <c r="F99" s="1" t="n">
        <v>1</v>
      </c>
      <c r="G99" s="1" t="n">
        <v>5.03531431447575</v>
      </c>
    </row>
    <row r="100" customFormat="false" ht="12.75" hidden="false" customHeight="false" outlineLevel="0" collapsed="false">
      <c r="A100" s="1" t="n">
        <f aca="false">1+A99</f>
        <v>99</v>
      </c>
      <c r="B100" s="1" t="s">
        <v>105</v>
      </c>
      <c r="C100" s="1" t="n">
        <v>0.619257625152457</v>
      </c>
      <c r="D100" s="1" t="n">
        <v>0.556443000294036</v>
      </c>
      <c r="E100" s="1" t="n">
        <v>-0.556443000294036</v>
      </c>
      <c r="F100" s="1" t="n">
        <v>1</v>
      </c>
      <c r="G100" s="1" t="n">
        <v>4.92514565562311</v>
      </c>
    </row>
    <row r="101" customFormat="false" ht="12.75" hidden="false" customHeight="false" outlineLevel="0" collapsed="false">
      <c r="A101" s="1" t="n">
        <f aca="false">1+A100</f>
        <v>100</v>
      </c>
      <c r="B101" s="1" t="s">
        <v>106</v>
      </c>
      <c r="C101" s="1" t="n">
        <v>0.602076342713215</v>
      </c>
      <c r="D101" s="1" t="n">
        <v>-0.54866945546167</v>
      </c>
      <c r="E101" s="1" t="n">
        <v>0.548669455461673</v>
      </c>
      <c r="F101" s="1" t="n">
        <v>1</v>
      </c>
      <c r="G101" s="1" t="n">
        <v>5.09109571465273</v>
      </c>
    </row>
    <row r="102" customFormat="false" ht="12.75" hidden="false" customHeight="false" outlineLevel="0" collapsed="false">
      <c r="A102" s="1" t="n">
        <f aca="false">1+A101</f>
        <v>101</v>
      </c>
      <c r="B102" s="1" t="s">
        <v>107</v>
      </c>
      <c r="C102" s="1" t="n">
        <v>0.574767786800005</v>
      </c>
      <c r="D102" s="1" t="n">
        <v>0.536081983842026</v>
      </c>
      <c r="E102" s="1" t="n">
        <v>-0.536081983842027</v>
      </c>
      <c r="F102" s="1" t="n">
        <v>1</v>
      </c>
      <c r="G102" s="1" t="n">
        <v>5.17815889312871</v>
      </c>
    </row>
    <row r="103" customFormat="false" ht="12.75" hidden="false" customHeight="false" outlineLevel="0" collapsed="false">
      <c r="A103" s="1" t="n">
        <f aca="false">1+A102</f>
        <v>102</v>
      </c>
      <c r="B103" s="1" t="s">
        <v>108</v>
      </c>
      <c r="C103" s="1" t="n">
        <v>0.544657004870709</v>
      </c>
      <c r="D103" s="1" t="n">
        <v>-0.521851034717146</v>
      </c>
      <c r="E103" s="1" t="n">
        <v>0.521851034717144</v>
      </c>
      <c r="F103" s="1" t="n">
        <v>1</v>
      </c>
      <c r="G103" s="1" t="n">
        <v>5.24021883339901</v>
      </c>
    </row>
    <row r="104" customFormat="false" ht="12.75" hidden="false" customHeight="false" outlineLevel="0" collapsed="false">
      <c r="A104" s="1" t="n">
        <f aca="false">1+A103</f>
        <v>103</v>
      </c>
      <c r="B104" s="1" t="s">
        <v>109</v>
      </c>
      <c r="C104" s="1" t="n">
        <v>0.494195619853164</v>
      </c>
      <c r="D104" s="1" t="n">
        <v>0.497089337973148</v>
      </c>
      <c r="E104" s="1" t="n">
        <v>-0.497089337973147</v>
      </c>
      <c r="F104" s="1" t="n">
        <v>1</v>
      </c>
      <c r="G104" s="1" t="n">
        <v>5.10636036811105</v>
      </c>
    </row>
    <row r="105" customFormat="false" ht="12.75" hidden="false" customHeight="false" outlineLevel="0" collapsed="false">
      <c r="A105" s="1" t="n">
        <f aca="false">1+A104</f>
        <v>104</v>
      </c>
      <c r="B105" s="1" t="s">
        <v>110</v>
      </c>
      <c r="C105" s="1" t="n">
        <v>0.460524738437436</v>
      </c>
      <c r="D105" s="1" t="n">
        <v>0.479856613186398</v>
      </c>
      <c r="E105" s="1" t="n">
        <v>-0.479856613186393</v>
      </c>
      <c r="F105" s="1" t="n">
        <v>1</v>
      </c>
      <c r="G105" s="1" t="n">
        <v>5.11471573517059</v>
      </c>
    </row>
    <row r="106" customFormat="false" ht="12.75" hidden="false" customHeight="false" outlineLevel="0" collapsed="false">
      <c r="A106" s="1" t="n">
        <f aca="false">1+A105</f>
        <v>105</v>
      </c>
      <c r="B106" s="1" t="s">
        <v>111</v>
      </c>
      <c r="C106" s="1" t="n">
        <v>0.417281777289263</v>
      </c>
      <c r="D106" s="1" t="n">
        <v>0.456772250300552</v>
      </c>
      <c r="E106" s="1" t="n">
        <v>-0.456772250300556</v>
      </c>
      <c r="F106" s="1" t="n">
        <v>1</v>
      </c>
      <c r="G106" s="1" t="n">
        <v>5.00780154553285</v>
      </c>
    </row>
    <row r="107" customFormat="false" ht="12.75" hidden="false" customHeight="false" outlineLevel="0" collapsed="false">
      <c r="A107" s="1" t="n">
        <f aca="false">1+A106</f>
        <v>106</v>
      </c>
      <c r="B107" s="1" t="s">
        <v>112</v>
      </c>
      <c r="C107" s="1" t="n">
        <v>0.384616974553397</v>
      </c>
      <c r="D107" s="1" t="n">
        <v>-0.438529916056702</v>
      </c>
      <c r="E107" s="1" t="n">
        <v>0.438529916056703</v>
      </c>
      <c r="F107" s="1" t="n">
        <v>1</v>
      </c>
      <c r="G107" s="1" t="n">
        <v>4.99783632916433</v>
      </c>
    </row>
    <row r="108" customFormat="false" ht="12.75" hidden="false" customHeight="false" outlineLevel="0" collapsed="false">
      <c r="A108" s="1" t="n">
        <f aca="false">1+A107</f>
        <v>107</v>
      </c>
      <c r="B108" s="1" t="s">
        <v>113</v>
      </c>
      <c r="C108" s="1" t="n">
        <v>0.364064464628329</v>
      </c>
      <c r="D108" s="1" t="n">
        <v>-0.426652355336479</v>
      </c>
      <c r="E108" s="1" t="n">
        <v>0.426652355336477</v>
      </c>
      <c r="F108" s="1" t="n">
        <v>1</v>
      </c>
      <c r="G108" s="1" t="n">
        <v>5.12648478991454</v>
      </c>
    </row>
    <row r="109" customFormat="false" ht="12.75" hidden="false" customHeight="false" outlineLevel="0" collapsed="false">
      <c r="A109" s="1" t="n">
        <f aca="false">1+A108</f>
        <v>108</v>
      </c>
      <c r="B109" s="1" t="s">
        <v>114</v>
      </c>
      <c r="C109" s="1" t="n">
        <v>0.299644743555953</v>
      </c>
      <c r="D109" s="1" t="n">
        <v>0.387068949643311</v>
      </c>
      <c r="E109" s="1" t="n">
        <v>-0.387068949643312</v>
      </c>
      <c r="F109" s="1" t="n">
        <v>1</v>
      </c>
      <c r="G109" s="1" t="n">
        <v>4.65430781015738</v>
      </c>
    </row>
    <row r="110" customFormat="false" ht="12.75" hidden="false" customHeight="false" outlineLevel="0" collapsed="false">
      <c r="A110" s="1" t="n">
        <f aca="false">1+A109</f>
        <v>109</v>
      </c>
      <c r="B110" s="1" t="s">
        <v>115</v>
      </c>
      <c r="C110" s="1" t="n">
        <v>0.291621531075512</v>
      </c>
      <c r="D110" s="1" t="n">
        <v>0.381851758589318</v>
      </c>
      <c r="E110" s="1" t="n">
        <v>-0.381851758589322</v>
      </c>
      <c r="F110" s="1" t="n">
        <v>1</v>
      </c>
      <c r="G110" s="1" t="n">
        <v>4.94107057026859</v>
      </c>
    </row>
    <row r="111" customFormat="false" ht="12.75" hidden="false" customHeight="false" outlineLevel="0" collapsed="false">
      <c r="A111" s="1" t="n">
        <f aca="false">1+A110</f>
        <v>110</v>
      </c>
      <c r="B111" s="1" t="s">
        <v>116</v>
      </c>
      <c r="C111" s="1" t="n">
        <v>0.249406638780341</v>
      </c>
      <c r="D111" s="1" t="n">
        <v>-0.353133571598864</v>
      </c>
      <c r="E111" s="1" t="n">
        <v>0.353133571598865</v>
      </c>
      <c r="F111" s="1" t="n">
        <v>1</v>
      </c>
      <c r="G111" s="1" t="n">
        <v>4.69565359635282</v>
      </c>
    </row>
    <row r="112" customFormat="false" ht="12.75" hidden="false" customHeight="false" outlineLevel="0" collapsed="false">
      <c r="A112" s="1" t="n">
        <f aca="false">1+A111</f>
        <v>111</v>
      </c>
      <c r="B112" s="1" t="s">
        <v>117</v>
      </c>
      <c r="C112" s="1" t="n">
        <v>0.242572640069963</v>
      </c>
      <c r="D112" s="1" t="n">
        <v>0.34826185555553</v>
      </c>
      <c r="E112" s="1" t="n">
        <v>-0.348261855555533</v>
      </c>
      <c r="F112" s="1" t="n">
        <v>1</v>
      </c>
      <c r="G112" s="1" t="n">
        <v>5.02443528421299</v>
      </c>
    </row>
    <row r="113" customFormat="false" ht="12.75" hidden="false" customHeight="false" outlineLevel="0" collapsed="false">
      <c r="A113" s="1" t="n">
        <f aca="false">1+A112</f>
        <v>112</v>
      </c>
      <c r="B113" s="1" t="s">
        <v>118</v>
      </c>
      <c r="C113" s="1" t="n">
        <v>0.155727996239432</v>
      </c>
      <c r="D113" s="1" t="n">
        <v>-0.279041212224497</v>
      </c>
      <c r="E113" s="1" t="n">
        <v>0.279041212224493</v>
      </c>
      <c r="F113" s="1" t="n">
        <v>1</v>
      </c>
      <c r="G113" s="1" t="n">
        <v>3.73192197990248</v>
      </c>
    </row>
    <row r="114" customFormat="false" ht="12.75" hidden="false" customHeight="false" outlineLevel="0" collapsed="false">
      <c r="A114" s="1" t="n">
        <f aca="false">1+A113</f>
        <v>113</v>
      </c>
      <c r="B114" s="1" t="s">
        <v>119</v>
      </c>
      <c r="C114" s="1" t="n">
        <v>0.133695341929825</v>
      </c>
      <c r="D114" s="1" t="n">
        <v>-0.258549165469375</v>
      </c>
      <c r="E114" s="1" t="n">
        <v>0.258549165469384</v>
      </c>
      <c r="F114" s="1" t="n">
        <v>1</v>
      </c>
      <c r="G114" s="1" t="n">
        <v>3.6433435460238</v>
      </c>
    </row>
    <row r="115" customFormat="false" ht="12.75" hidden="false" customHeight="false" outlineLevel="0" collapsed="false">
      <c r="A115" s="1" t="n">
        <f aca="false">1+A114</f>
        <v>114</v>
      </c>
      <c r="B115" s="1" t="s">
        <v>120</v>
      </c>
      <c r="C115" s="1" t="n">
        <v>0.123534142122154</v>
      </c>
      <c r="D115" s="1" t="n">
        <v>0.248529819259336</v>
      </c>
      <c r="E115" s="1" t="n">
        <v>-0.248529819259331</v>
      </c>
      <c r="F115" s="1" t="n">
        <v>1</v>
      </c>
      <c r="G115" s="1" t="n">
        <v>3.85091217808848</v>
      </c>
    </row>
    <row r="116" customFormat="false" ht="12.75" hidden="false" customHeight="false" outlineLevel="0" collapsed="false">
      <c r="A116" s="1" t="n">
        <f aca="false">1+A115</f>
        <v>115</v>
      </c>
      <c r="B116" s="1" t="s">
        <v>121</v>
      </c>
      <c r="C116" s="1" t="n">
        <v>0.109093391135987</v>
      </c>
      <c r="D116" s="1" t="n">
        <v>-0.233552340103871</v>
      </c>
      <c r="E116" s="1" t="n">
        <v>0.233552340103869</v>
      </c>
      <c r="F116" s="1" t="n">
        <v>1</v>
      </c>
      <c r="G116" s="1" t="n">
        <v>3.94217170668304</v>
      </c>
    </row>
    <row r="117" customFormat="false" ht="12.75" hidden="false" customHeight="false" outlineLevel="0" collapsed="false">
      <c r="A117" s="1" t="n">
        <f aca="false">1+A116</f>
        <v>116</v>
      </c>
      <c r="B117" s="1" t="s">
        <v>122</v>
      </c>
      <c r="C117" s="1" t="n">
        <v>0.10556164916223</v>
      </c>
      <c r="D117" s="1" t="n">
        <v>-0.229740776922848</v>
      </c>
      <c r="E117" s="1" t="n">
        <v>0.229740776922853</v>
      </c>
      <c r="F117" s="1" t="n">
        <v>1</v>
      </c>
      <c r="G117" s="1" t="n">
        <v>4.40884457501276</v>
      </c>
    </row>
    <row r="118" customFormat="false" ht="12.75" hidden="false" customHeight="false" outlineLevel="0" collapsed="false">
      <c r="A118" s="1" t="n">
        <f aca="false">1+A117</f>
        <v>117</v>
      </c>
      <c r="B118" s="1" t="s">
        <v>123</v>
      </c>
      <c r="C118" s="1" t="n">
        <v>0.0935840368151817</v>
      </c>
      <c r="D118" s="1" t="n">
        <v>-0.216314628279251</v>
      </c>
      <c r="E118" s="1" t="n">
        <v>0.216314628279253</v>
      </c>
      <c r="F118" s="1" t="n">
        <v>1</v>
      </c>
      <c r="G118" s="1" t="n">
        <v>4.63175929530398</v>
      </c>
    </row>
    <row r="119" customFormat="false" ht="12.75" hidden="false" customHeight="false" outlineLevel="0" collapsed="false">
      <c r="A119" s="1" t="n">
        <f aca="false">1+A118</f>
        <v>118</v>
      </c>
      <c r="B119" s="1" t="s">
        <v>124</v>
      </c>
      <c r="C119" s="1" t="n">
        <v>0.044862085615883</v>
      </c>
      <c r="D119" s="1" t="n">
        <v>0.149769966308141</v>
      </c>
      <c r="E119" s="1" t="n">
        <v>-0.14976996630814</v>
      </c>
      <c r="F119" s="1" t="n">
        <v>1</v>
      </c>
      <c r="G119" s="1" t="n">
        <v>2.9839658388546</v>
      </c>
    </row>
    <row r="120" customFormat="false" ht="12.75" hidden="false" customHeight="false" outlineLevel="0" collapsed="false">
      <c r="A120" s="1" t="n">
        <f aca="false">1+A119</f>
        <v>119</v>
      </c>
      <c r="B120" s="1" t="s">
        <v>125</v>
      </c>
      <c r="C120" s="1" t="n">
        <v>0.0319966668854263</v>
      </c>
      <c r="D120" s="1" t="n">
        <v>0.126484518589087</v>
      </c>
      <c r="E120" s="1" t="n">
        <v>-0.126484518589088</v>
      </c>
      <c r="F120" s="1" t="n">
        <v>1</v>
      </c>
      <c r="G120" s="1" t="n">
        <v>2.78387119180837</v>
      </c>
    </row>
    <row r="121" customFormat="false" ht="12.75" hidden="false" customHeight="false" outlineLevel="0" collapsed="false">
      <c r="A121" s="1" t="n">
        <f aca="false">1+A120</f>
        <v>120</v>
      </c>
      <c r="B121" s="1" t="s">
        <v>126</v>
      </c>
      <c r="C121" s="1" t="n">
        <v>0.0198716642914059</v>
      </c>
      <c r="D121" s="1" t="n">
        <v>0.0996786443813451</v>
      </c>
      <c r="E121" s="1" t="n">
        <v>-0.099678644381348</v>
      </c>
      <c r="F121" s="1" t="n">
        <v>1</v>
      </c>
      <c r="G121" s="1" t="n">
        <v>2.41582257693445</v>
      </c>
    </row>
    <row r="122" customFormat="false" ht="12.75" hidden="false" customHeight="false" outlineLevel="0" collapsed="false">
      <c r="A122" s="1" t="n">
        <f aca="false">1+A121</f>
        <v>121</v>
      </c>
      <c r="B122" s="1" t="s">
        <v>127</v>
      </c>
      <c r="C122" s="1" t="n">
        <v>0.0121697642871198</v>
      </c>
      <c r="D122" s="1" t="n">
        <v>0.0780056545614493</v>
      </c>
      <c r="E122" s="1" t="n">
        <v>-0.0780056545614457</v>
      </c>
      <c r="F122" s="1" t="n">
        <v>1</v>
      </c>
      <c r="G122" s="1" t="n">
        <v>2.25215926220475</v>
      </c>
    </row>
    <row r="123" customFormat="false" ht="12.75" hidden="false" customHeight="false" outlineLevel="0" collapsed="false">
      <c r="A123" s="1" t="n">
        <f aca="false">1+A122</f>
        <v>122</v>
      </c>
      <c r="B123" s="1" t="s">
        <v>128</v>
      </c>
      <c r="C123" s="1" t="n">
        <v>0.00245310729181517</v>
      </c>
      <c r="D123" s="1" t="n">
        <v>-0.0350221879086328</v>
      </c>
      <c r="E123" s="1" t="n">
        <v>0.0350221879086329</v>
      </c>
      <c r="F123" s="1" t="n">
        <v>1</v>
      </c>
      <c r="G123" s="1" t="n">
        <v>0.769145082334845</v>
      </c>
    </row>
    <row r="124" customFormat="false" ht="12.75" hidden="false" customHeight="false" outlineLevel="0" collapsed="false">
      <c r="A124" s="1" t="n">
        <f aca="false">1+A123</f>
        <v>123</v>
      </c>
      <c r="B124" s="1" t="s">
        <v>129</v>
      </c>
      <c r="C124" s="1" t="n">
        <v>0.0010583711811002</v>
      </c>
      <c r="D124" s="1" t="n">
        <v>0.0230040342233725</v>
      </c>
      <c r="E124" s="1" t="n">
        <v>-0.0230040342233728</v>
      </c>
      <c r="F124" s="1" t="n">
        <v>1</v>
      </c>
      <c r="G124" s="1" t="n">
        <v>1.02670211710422</v>
      </c>
    </row>
    <row r="125" customFormat="false" ht="12.75" hidden="false" customHeight="false" outlineLevel="0" collapsed="false">
      <c r="A125" s="1" t="n">
        <f aca="false">1+A124</f>
        <v>124</v>
      </c>
      <c r="B125" s="1" t="s">
        <v>130</v>
      </c>
      <c r="C125" s="4" t="n">
        <v>3.70988867490426E-005</v>
      </c>
      <c r="D125" s="1" t="n">
        <v>0.00430690647384641</v>
      </c>
      <c r="E125" s="1" t="n">
        <v>-0.00430690647386062</v>
      </c>
      <c r="F125" s="1" t="n">
        <v>1</v>
      </c>
      <c r="G125" s="1" t="n">
        <v>0.3802322935553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5T10:30:40Z</dcterms:created>
  <dc:creator>Pie Müller</dc:creator>
  <dc:description/>
  <dc:language>en-US</dc:language>
  <cp:lastModifiedBy>Pie Müller</cp:lastModifiedBy>
  <dcterms:modified xsi:type="dcterms:W3CDTF">2012-10-05T05:42:42Z</dcterms:modified>
  <cp:revision>0</cp:revision>
  <dc:subject/>
  <dc:title/>
</cp:coreProperties>
</file>